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 of Figure 1" sheetId="1" state="visible" r:id="rId2"/>
    <sheet name="Raw data of Figure 2" sheetId="2" state="visible" r:id="rId3"/>
    <sheet name="Raw data of Table 2" sheetId="3" state="visible" r:id="rId4"/>
    <sheet name="Raw data of Figure 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" uniqueCount="40">
  <si>
    <t xml:space="preserve">B6+Vehicle</t>
  </si>
  <si>
    <t xml:space="preserve">No.</t>
  </si>
  <si>
    <t xml:space="preserve">A@R/LV</t>
  </si>
  <si>
    <t xml:space="preserve">IF/A@R</t>
  </si>
  <si>
    <t xml:space="preserve">B6+Atorvastatin</t>
  </si>
  <si>
    <t xml:space="preserve">eNOS KO+Vehicle </t>
  </si>
  <si>
    <t xml:space="preserve">eNOS KO + Atorvastatin</t>
  </si>
  <si>
    <r>
      <rPr>
        <b val="true"/>
        <sz val="12"/>
        <rFont val="Geneva"/>
        <family val="0"/>
      </rPr>
      <t xml:space="preserve">WBC(K/</t>
    </r>
    <r>
      <rPr>
        <b val="true"/>
        <sz val="12"/>
        <rFont val="Symbol"/>
        <family val="0"/>
      </rPr>
      <t xml:space="preserve">m</t>
    </r>
    <r>
      <rPr>
        <b val="true"/>
        <sz val="12"/>
        <rFont val="Geneva"/>
        <family val="0"/>
      </rPr>
      <t xml:space="preserve">l)</t>
    </r>
  </si>
  <si>
    <r>
      <rPr>
        <b val="true"/>
        <sz val="12"/>
        <rFont val="Geneva"/>
        <family val="0"/>
      </rPr>
      <t xml:space="preserve">NE(K/</t>
    </r>
    <r>
      <rPr>
        <b val="true"/>
        <sz val="12"/>
        <rFont val="Symbol"/>
        <family val="0"/>
      </rPr>
      <t xml:space="preserve">m</t>
    </r>
    <r>
      <rPr>
        <b val="true"/>
        <sz val="12"/>
        <rFont val="Geneva"/>
        <family val="0"/>
      </rPr>
      <t xml:space="preserve">l)</t>
    </r>
  </si>
  <si>
    <r>
      <rPr>
        <b val="true"/>
        <sz val="12"/>
        <rFont val="Geneva"/>
        <family val="0"/>
      </rPr>
      <t xml:space="preserve">LY(K/</t>
    </r>
    <r>
      <rPr>
        <b val="true"/>
        <sz val="12"/>
        <rFont val="Symbol"/>
        <family val="0"/>
      </rPr>
      <t xml:space="preserve">m</t>
    </r>
    <r>
      <rPr>
        <b val="true"/>
        <sz val="12"/>
        <rFont val="Geneva"/>
        <family val="0"/>
      </rPr>
      <t xml:space="preserve">l)</t>
    </r>
  </si>
  <si>
    <t xml:space="preserve">Hb(g/dL)</t>
  </si>
  <si>
    <r>
      <rPr>
        <b val="true"/>
        <sz val="12"/>
        <rFont val="Geneva"/>
        <family val="0"/>
      </rPr>
      <t xml:space="preserve">PLT(K/</t>
    </r>
    <r>
      <rPr>
        <b val="true"/>
        <sz val="12"/>
        <rFont val="Symbol"/>
        <family val="0"/>
      </rPr>
      <t xml:space="preserve">m</t>
    </r>
    <r>
      <rPr>
        <b val="true"/>
        <sz val="12"/>
        <rFont val="Geneva"/>
        <family val="0"/>
      </rPr>
      <t xml:space="preserve">l)</t>
    </r>
  </si>
  <si>
    <t xml:space="preserve">B6 Baseline</t>
  </si>
  <si>
    <t xml:space="preserve">WBC(k/ul)</t>
  </si>
  <si>
    <t xml:space="preserve">NE</t>
  </si>
  <si>
    <t xml:space="preserve">LY</t>
  </si>
  <si>
    <t xml:space="preserve">Hb(g/dl)</t>
  </si>
  <si>
    <t xml:space="preserve">PLT(K/ul)</t>
  </si>
  <si>
    <t xml:space="preserve">eNOS KO + Vehicle </t>
  </si>
  <si>
    <t xml:space="preserve">eNOS KO Baseline </t>
  </si>
  <si>
    <t xml:space="preserve">B6/B6</t>
  </si>
  <si>
    <t xml:space="preserve">HR</t>
  </si>
  <si>
    <t xml:space="preserve">SBP</t>
  </si>
  <si>
    <t xml:space="preserve">DBP</t>
  </si>
  <si>
    <t xml:space="preserve">mBP</t>
  </si>
  <si>
    <t xml:space="preserve">LVSP</t>
  </si>
  <si>
    <t xml:space="preserve">LVDP</t>
  </si>
  <si>
    <t xml:space="preserve">(+)dP/dt</t>
  </si>
  <si>
    <t xml:space="preserve">(-)dP/dt</t>
  </si>
  <si>
    <t xml:space="preserve">eNOS/B6</t>
  </si>
  <si>
    <t xml:space="preserve">eNOS/eNOS</t>
  </si>
  <si>
    <t xml:space="preserve">B6/eNOS</t>
  </si>
  <si>
    <t xml:space="preserve">B6/B6+  vehicle </t>
  </si>
  <si>
    <t xml:space="preserve">B6/B6+Atorvastatin</t>
  </si>
  <si>
    <t xml:space="preserve">eNOS KO/B6+vehicle</t>
  </si>
  <si>
    <t xml:space="preserve">eNOS KO/B6+Atorvastatin</t>
  </si>
  <si>
    <t xml:space="preserve">eNOS KO/KO+vehicle</t>
  </si>
  <si>
    <t xml:space="preserve">eNOS KO/KO+Atorvastatin</t>
  </si>
  <si>
    <t xml:space="preserve">B6/eNOS KO+vehicle</t>
  </si>
  <si>
    <t xml:space="preserve">B6/eNOS KO+Atorvastati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Geneva"/>
      <family val="0"/>
    </font>
    <font>
      <sz val="12"/>
      <name val="Geneva"/>
      <family val="0"/>
    </font>
    <font>
      <sz val="10"/>
      <name val="Geneva"/>
      <family val="0"/>
    </font>
    <font>
      <sz val="12"/>
      <name val="Arial"/>
      <family val="0"/>
    </font>
    <font>
      <b val="true"/>
      <sz val="12"/>
      <name val="Symbol"/>
      <family val="0"/>
    </font>
    <font>
      <b val="true"/>
      <sz val="12"/>
      <name val="Arial"/>
      <family val="0"/>
    </font>
    <font>
      <b val="true"/>
      <sz val="10"/>
      <name val="Arial"/>
      <family val="2"/>
    </font>
    <font>
      <b val="true"/>
      <sz val="10"/>
      <name val="Geneva"/>
      <family val="0"/>
    </font>
  </fonts>
  <fills count="2">
    <fill>
      <patternFill patternType="none"/>
    </fill>
    <fill>
      <patternFill patternType="gray125"/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4"/>
  <sheetViews>
    <sheetView showFormulas="false" showGridLines="true" showRowColHeaders="true" showZeros="true" rightToLeft="false" tabSelected="true" showOutlineSymbols="true" defaultGridColor="true" view="normal" topLeftCell="A15" colorId="64" zoomScale="100" zoomScaleNormal="100" zoomScalePageLayoutView="100" workbookViewId="0">
      <selection pane="topLeft" activeCell="A59" activeCellId="0" sqref="A59"/>
    </sheetView>
  </sheetViews>
  <sheetFormatPr defaultColWidth="8.82421875" defaultRowHeight="12" zeroHeight="false" outlineLevelRow="0" outlineLevelCol="0"/>
  <cols>
    <col collapsed="false" customWidth="true" hidden="false" outlineLevel="0" max="2" min="2" style="0" width="9.99"/>
    <col collapsed="false" customWidth="true" hidden="false" outlineLevel="0" max="3" min="3" style="0" width="9.49"/>
  </cols>
  <sheetData>
    <row r="1" s="2" customFormat="true" ht="17" hidden="false" customHeight="false" outlineLevel="0" collapsed="false">
      <c r="A1" s="1" t="s">
        <v>0</v>
      </c>
    </row>
    <row r="2" s="5" customFormat="true" ht="17" hidden="false" customHeight="false" outlineLevel="0" collapsed="false">
      <c r="A2" s="3" t="s">
        <v>1</v>
      </c>
      <c r="B2" s="4" t="s">
        <v>2</v>
      </c>
      <c r="C2" s="4" t="s">
        <v>3</v>
      </c>
    </row>
    <row r="3" s="5" customFormat="true" ht="16" hidden="false" customHeight="false" outlineLevel="0" collapsed="false">
      <c r="A3" s="6" t="n">
        <v>1</v>
      </c>
      <c r="B3" s="7" t="n">
        <v>38.9</v>
      </c>
      <c r="C3" s="7" t="n">
        <v>65.2</v>
      </c>
    </row>
    <row r="4" s="5" customFormat="true" ht="16" hidden="false" customHeight="false" outlineLevel="0" collapsed="false">
      <c r="A4" s="6" t="n">
        <v>2</v>
      </c>
      <c r="B4" s="8" t="n">
        <v>31.6</v>
      </c>
      <c r="C4" s="8" t="n">
        <v>67.1</v>
      </c>
    </row>
    <row r="5" s="5" customFormat="true" ht="16" hidden="false" customHeight="false" outlineLevel="0" collapsed="false">
      <c r="A5" s="6" t="n">
        <v>3</v>
      </c>
      <c r="B5" s="6" t="n">
        <v>38.3</v>
      </c>
      <c r="C5" s="6" t="n">
        <v>64.4</v>
      </c>
    </row>
    <row r="6" s="5" customFormat="true" ht="16" hidden="false" customHeight="false" outlineLevel="0" collapsed="false">
      <c r="A6" s="6" t="n">
        <v>4</v>
      </c>
      <c r="B6" s="8" t="n">
        <v>37</v>
      </c>
      <c r="C6" s="8" t="n">
        <v>48.5</v>
      </c>
    </row>
    <row r="7" s="5" customFormat="true" ht="16" hidden="false" customHeight="false" outlineLevel="0" collapsed="false">
      <c r="A7" s="6" t="n">
        <v>5</v>
      </c>
      <c r="B7" s="8" t="n">
        <v>39.7</v>
      </c>
      <c r="C7" s="8" t="n">
        <v>68.6</v>
      </c>
    </row>
    <row r="8" s="2" customFormat="true" ht="16" hidden="false" customHeight="false" outlineLevel="0" collapsed="false">
      <c r="A8" s="6" t="n">
        <v>6</v>
      </c>
      <c r="B8" s="6" t="n">
        <v>33.5</v>
      </c>
      <c r="C8" s="6" t="n">
        <v>51.6</v>
      </c>
    </row>
    <row r="9" s="2" customFormat="true" ht="16" hidden="false" customHeight="false" outlineLevel="0" collapsed="false">
      <c r="A9" s="6" t="n">
        <v>7</v>
      </c>
      <c r="B9" s="8" t="n">
        <v>45.1</v>
      </c>
      <c r="C9" s="8" t="n">
        <v>57.1</v>
      </c>
    </row>
    <row r="10" s="2" customFormat="true" ht="16" hidden="false" customHeight="false" outlineLevel="0" collapsed="false">
      <c r="A10" s="6" t="n">
        <v>8</v>
      </c>
      <c r="B10" s="8" t="n">
        <v>42.2</v>
      </c>
      <c r="C10" s="8" t="n">
        <v>68.1</v>
      </c>
    </row>
    <row r="11" s="2" customFormat="true" ht="16" hidden="false" customHeight="false" outlineLevel="0" collapsed="false">
      <c r="A11" s="7" t="n">
        <v>9</v>
      </c>
      <c r="B11" s="8" t="n">
        <v>30.2</v>
      </c>
      <c r="C11" s="8" t="n">
        <v>64.9</v>
      </c>
    </row>
    <row r="12" s="2" customFormat="true" ht="16" hidden="false" customHeight="false" outlineLevel="0" collapsed="false">
      <c r="A12" s="8"/>
      <c r="B12" s="8"/>
      <c r="C12" s="8"/>
    </row>
    <row r="13" s="2" customFormat="true" ht="5" hidden="false" customHeight="true" outlineLevel="0" collapsed="false">
      <c r="A13" s="9"/>
      <c r="B13" s="9"/>
      <c r="C13" s="9"/>
    </row>
    <row r="14" s="5" customFormat="true" ht="16" hidden="false" customHeight="false" outlineLevel="0" collapsed="false">
      <c r="A14" s="10"/>
      <c r="B14" s="10"/>
      <c r="C14" s="10"/>
    </row>
    <row r="15" s="2" customFormat="true" ht="16" hidden="false" customHeight="false" outlineLevel="0" collapsed="false"/>
    <row r="16" s="2" customFormat="true" ht="17" hidden="false" customHeight="false" outlineLevel="0" collapsed="false">
      <c r="A16" s="1" t="s">
        <v>4</v>
      </c>
    </row>
    <row r="17" s="5" customFormat="true" ht="17" hidden="false" customHeight="false" outlineLevel="0" collapsed="false">
      <c r="A17" s="3" t="s">
        <v>1</v>
      </c>
      <c r="B17" s="4" t="s">
        <v>2</v>
      </c>
      <c r="C17" s="4" t="s">
        <v>3</v>
      </c>
      <c r="G17" s="11"/>
    </row>
    <row r="18" s="5" customFormat="true" ht="16" hidden="false" customHeight="false" outlineLevel="0" collapsed="false">
      <c r="A18" s="8" t="n">
        <v>1</v>
      </c>
      <c r="B18" s="7" t="n">
        <v>41</v>
      </c>
      <c r="C18" s="7" t="n">
        <v>45.8</v>
      </c>
    </row>
    <row r="19" s="5" customFormat="true" ht="16" hidden="false" customHeight="false" outlineLevel="0" collapsed="false">
      <c r="A19" s="8" t="n">
        <v>2</v>
      </c>
      <c r="B19" s="12" t="n">
        <v>33.3</v>
      </c>
      <c r="C19" s="12" t="n">
        <v>57</v>
      </c>
    </row>
    <row r="20" s="5" customFormat="true" ht="16" hidden="false" customHeight="false" outlineLevel="0" collapsed="false">
      <c r="A20" s="8" t="n">
        <v>3</v>
      </c>
      <c r="B20" s="8" t="n">
        <v>40.9</v>
      </c>
      <c r="C20" s="8" t="n">
        <v>49.5</v>
      </c>
    </row>
    <row r="21" s="5" customFormat="true" ht="16" hidden="false" customHeight="false" outlineLevel="0" collapsed="false">
      <c r="A21" s="8" t="n">
        <v>4</v>
      </c>
      <c r="B21" s="8" t="n">
        <v>37.9</v>
      </c>
      <c r="C21" s="8" t="n">
        <v>61.2</v>
      </c>
    </row>
    <row r="22" s="5" customFormat="true" ht="16" hidden="false" customHeight="false" outlineLevel="0" collapsed="false">
      <c r="A22" s="8" t="n">
        <v>5</v>
      </c>
      <c r="B22" s="8" t="n">
        <v>29.3</v>
      </c>
      <c r="C22" s="8" t="n">
        <v>56.6</v>
      </c>
    </row>
    <row r="23" s="2" customFormat="true" ht="16" hidden="false" customHeight="false" outlineLevel="0" collapsed="false">
      <c r="A23" s="8" t="n">
        <v>6</v>
      </c>
      <c r="B23" s="8" t="n">
        <v>45.4</v>
      </c>
      <c r="C23" s="8" t="n">
        <v>53.8</v>
      </c>
    </row>
    <row r="24" s="2" customFormat="true" ht="16" hidden="false" customHeight="false" outlineLevel="0" collapsed="false">
      <c r="A24" s="8" t="n">
        <v>7</v>
      </c>
      <c r="B24" s="8" t="n">
        <v>45.8</v>
      </c>
      <c r="C24" s="8" t="n">
        <v>44.6</v>
      </c>
    </row>
    <row r="25" s="2" customFormat="true" ht="16" hidden="false" customHeight="false" outlineLevel="0" collapsed="false">
      <c r="A25" s="8" t="n">
        <v>8</v>
      </c>
      <c r="B25" s="8" t="n">
        <v>37.6</v>
      </c>
      <c r="C25" s="8" t="n">
        <v>41.3</v>
      </c>
    </row>
    <row r="26" s="2" customFormat="true" ht="16" hidden="false" customHeight="false" outlineLevel="0" collapsed="false">
      <c r="A26" s="8" t="n">
        <v>9</v>
      </c>
      <c r="B26" s="8" t="n">
        <v>47.3</v>
      </c>
      <c r="C26" s="8" t="n">
        <v>50.4</v>
      </c>
    </row>
    <row r="27" s="2" customFormat="true" ht="16" hidden="false" customHeight="false" outlineLevel="0" collapsed="false">
      <c r="A27" s="8" t="n">
        <v>10</v>
      </c>
      <c r="B27" s="12" t="n">
        <v>41.3</v>
      </c>
      <c r="C27" s="12" t="n">
        <v>43.7</v>
      </c>
    </row>
    <row r="28" s="2" customFormat="true" ht="16" hidden="false" customHeight="false" outlineLevel="0" collapsed="false">
      <c r="A28" s="8"/>
      <c r="B28" s="8"/>
      <c r="C28" s="8"/>
    </row>
    <row r="29" s="2" customFormat="true" ht="16" hidden="false" customHeight="false" outlineLevel="0" collapsed="false">
      <c r="A29" s="8"/>
      <c r="B29" s="8"/>
      <c r="C29" s="8"/>
    </row>
    <row r="30" s="2" customFormat="true" ht="5" hidden="false" customHeight="true" outlineLevel="0" collapsed="false">
      <c r="A30" s="9"/>
      <c r="B30" s="9"/>
      <c r="C30" s="9"/>
    </row>
    <row r="31" s="5" customFormat="true" ht="16" hidden="false" customHeight="false" outlineLevel="0" collapsed="false">
      <c r="A31" s="10"/>
      <c r="B31" s="10"/>
      <c r="C31" s="10"/>
    </row>
    <row r="33" s="5" customFormat="true" ht="16" hidden="false" customHeight="false" outlineLevel="0" collapsed="false">
      <c r="B33" s="10"/>
      <c r="C33" s="10"/>
    </row>
    <row r="34" s="2" customFormat="true" ht="17" hidden="false" customHeight="false" outlineLevel="0" collapsed="false">
      <c r="A34" s="1" t="s">
        <v>5</v>
      </c>
    </row>
    <row r="35" s="5" customFormat="true" ht="17" hidden="false" customHeight="false" outlineLevel="0" collapsed="false">
      <c r="A35" s="3" t="s">
        <v>1</v>
      </c>
      <c r="B35" s="4" t="s">
        <v>2</v>
      </c>
      <c r="C35" s="4" t="s">
        <v>3</v>
      </c>
    </row>
    <row r="36" s="5" customFormat="true" ht="16" hidden="false" customHeight="false" outlineLevel="0" collapsed="false">
      <c r="A36" s="6" t="n">
        <v>1</v>
      </c>
      <c r="B36" s="7" t="n">
        <v>42</v>
      </c>
      <c r="C36" s="7" t="n">
        <v>66.8</v>
      </c>
    </row>
    <row r="37" s="5" customFormat="true" ht="16" hidden="false" customHeight="false" outlineLevel="0" collapsed="false">
      <c r="A37" s="6" t="n">
        <v>2</v>
      </c>
      <c r="B37" s="8" t="n">
        <v>40.8</v>
      </c>
      <c r="C37" s="8" t="n">
        <v>73</v>
      </c>
    </row>
    <row r="38" s="5" customFormat="true" ht="16" hidden="false" customHeight="false" outlineLevel="0" collapsed="false">
      <c r="A38" s="6" t="n">
        <v>3</v>
      </c>
      <c r="B38" s="6" t="n">
        <v>37.5</v>
      </c>
      <c r="C38" s="6" t="n">
        <v>72.2</v>
      </c>
    </row>
    <row r="39" s="5" customFormat="true" ht="16" hidden="false" customHeight="false" outlineLevel="0" collapsed="false">
      <c r="A39" s="6" t="n">
        <v>4</v>
      </c>
      <c r="B39" s="8" t="n">
        <v>34.2</v>
      </c>
      <c r="C39" s="8" t="n">
        <v>59.1</v>
      </c>
    </row>
    <row r="40" s="5" customFormat="true" ht="16" hidden="false" customHeight="false" outlineLevel="0" collapsed="false">
      <c r="A40" s="6" t="n">
        <v>5</v>
      </c>
      <c r="B40" s="8" t="n">
        <v>36.5</v>
      </c>
      <c r="C40" s="8" t="n">
        <v>59.4</v>
      </c>
    </row>
    <row r="41" s="2" customFormat="true" ht="16" hidden="false" customHeight="false" outlineLevel="0" collapsed="false">
      <c r="A41" s="6" t="n">
        <v>6</v>
      </c>
      <c r="B41" s="6" t="n">
        <v>40.9</v>
      </c>
      <c r="C41" s="6" t="n">
        <v>63.4</v>
      </c>
    </row>
    <row r="42" s="2" customFormat="true" ht="16" hidden="false" customHeight="false" outlineLevel="0" collapsed="false">
      <c r="A42" s="6" t="n">
        <v>7</v>
      </c>
      <c r="B42" s="8" t="n">
        <v>39.6</v>
      </c>
      <c r="C42" s="8" t="n">
        <v>59.3</v>
      </c>
    </row>
    <row r="43" s="2" customFormat="true" ht="16" hidden="false" customHeight="false" outlineLevel="0" collapsed="false">
      <c r="A43" s="6"/>
      <c r="B43" s="8"/>
      <c r="C43" s="8"/>
    </row>
    <row r="44" s="2" customFormat="true" ht="16" hidden="false" customHeight="false" outlineLevel="0" collapsed="false">
      <c r="A44" s="7"/>
      <c r="B44" s="8"/>
      <c r="C44" s="8"/>
    </row>
    <row r="45" s="2" customFormat="true" ht="16" hidden="false" customHeight="false" outlineLevel="0" collapsed="false">
      <c r="A45" s="8"/>
      <c r="B45" s="12"/>
      <c r="C45" s="12"/>
    </row>
    <row r="46" s="2" customFormat="true" ht="5" hidden="false" customHeight="true" outlineLevel="0" collapsed="false">
      <c r="A46" s="9"/>
      <c r="B46" s="9"/>
      <c r="C46" s="9"/>
    </row>
    <row r="47" s="5" customFormat="true" ht="16" hidden="false" customHeight="false" outlineLevel="0" collapsed="false">
      <c r="A47" s="10"/>
      <c r="B47" s="10"/>
      <c r="C47" s="10"/>
    </row>
    <row r="48" s="2" customFormat="true" ht="16" hidden="false" customHeight="false" outlineLevel="0" collapsed="false"/>
    <row r="49" s="2" customFormat="true" ht="17" hidden="false" customHeight="false" outlineLevel="0" collapsed="false">
      <c r="A49" s="1" t="s">
        <v>6</v>
      </c>
    </row>
    <row r="50" s="5" customFormat="true" ht="17" hidden="false" customHeight="false" outlineLevel="0" collapsed="false">
      <c r="A50" s="3" t="s">
        <v>1</v>
      </c>
      <c r="B50" s="4" t="s">
        <v>2</v>
      </c>
      <c r="C50" s="4" t="s">
        <v>3</v>
      </c>
      <c r="G50" s="11"/>
    </row>
    <row r="51" s="5" customFormat="true" ht="16" hidden="false" customHeight="false" outlineLevel="0" collapsed="false">
      <c r="A51" s="8" t="n">
        <v>1</v>
      </c>
      <c r="B51" s="7" t="n">
        <v>41.1</v>
      </c>
      <c r="C51" s="7" t="n">
        <v>72.3</v>
      </c>
    </row>
    <row r="52" s="5" customFormat="true" ht="16" hidden="false" customHeight="false" outlineLevel="0" collapsed="false">
      <c r="A52" s="8" t="n">
        <v>2</v>
      </c>
      <c r="B52" s="12" t="n">
        <v>44.6</v>
      </c>
      <c r="C52" s="12" t="n">
        <v>70</v>
      </c>
    </row>
    <row r="53" s="5" customFormat="true" ht="16" hidden="false" customHeight="false" outlineLevel="0" collapsed="false">
      <c r="A53" s="8" t="n">
        <v>3</v>
      </c>
      <c r="B53" s="8" t="n">
        <v>38.4</v>
      </c>
      <c r="C53" s="8" t="n">
        <v>64.5</v>
      </c>
    </row>
    <row r="54" s="5" customFormat="true" ht="16" hidden="false" customHeight="false" outlineLevel="0" collapsed="false">
      <c r="A54" s="8" t="n">
        <v>4</v>
      </c>
      <c r="B54" s="8" t="n">
        <v>43.7</v>
      </c>
      <c r="C54" s="8" t="n">
        <v>75</v>
      </c>
    </row>
    <row r="55" s="5" customFormat="true" ht="16" hidden="false" customHeight="false" outlineLevel="0" collapsed="false">
      <c r="A55" s="8" t="n">
        <v>5</v>
      </c>
      <c r="B55" s="8" t="n">
        <v>42.6</v>
      </c>
      <c r="C55" s="8" t="n">
        <v>69.6</v>
      </c>
    </row>
    <row r="56" s="2" customFormat="true" ht="16" hidden="false" customHeight="false" outlineLevel="0" collapsed="false">
      <c r="A56" s="8" t="n">
        <v>6</v>
      </c>
      <c r="B56" s="8" t="n">
        <v>35.2</v>
      </c>
      <c r="C56" s="8" t="n">
        <v>68.4</v>
      </c>
    </row>
    <row r="57" s="2" customFormat="true" ht="16" hidden="false" customHeight="false" outlineLevel="0" collapsed="false">
      <c r="A57" s="8" t="n">
        <v>7</v>
      </c>
      <c r="B57" s="8" t="n">
        <v>40.5</v>
      </c>
      <c r="C57" s="8" t="n">
        <v>64.5</v>
      </c>
    </row>
    <row r="58" s="2" customFormat="true" ht="16" hidden="false" customHeight="false" outlineLevel="0" collapsed="false">
      <c r="A58" s="8" t="n">
        <v>8</v>
      </c>
      <c r="B58" s="8" t="n">
        <v>47</v>
      </c>
      <c r="C58" s="8" t="n">
        <v>61.3</v>
      </c>
    </row>
    <row r="59" s="2" customFormat="true" ht="16" hidden="false" customHeight="false" outlineLevel="0" collapsed="false">
      <c r="A59" s="8"/>
      <c r="B59" s="8"/>
      <c r="C59" s="8"/>
    </row>
    <row r="60" s="2" customFormat="true" ht="16" hidden="false" customHeight="false" outlineLevel="0" collapsed="false">
      <c r="A60" s="8"/>
      <c r="B60" s="12"/>
      <c r="C60" s="12"/>
    </row>
    <row r="61" s="2" customFormat="true" ht="16" hidden="false" customHeight="false" outlineLevel="0" collapsed="false">
      <c r="A61" s="8"/>
      <c r="B61" s="8"/>
      <c r="C61" s="8"/>
    </row>
    <row r="62" s="2" customFormat="true" ht="16" hidden="false" customHeight="false" outlineLevel="0" collapsed="false">
      <c r="A62" s="8"/>
      <c r="B62" s="8"/>
      <c r="C62" s="8"/>
    </row>
    <row r="63" s="2" customFormat="true" ht="5" hidden="false" customHeight="true" outlineLevel="0" collapsed="false">
      <c r="A63" s="9"/>
      <c r="B63" s="9"/>
      <c r="C63" s="9"/>
    </row>
    <row r="64" s="5" customFormat="true" ht="16" hidden="false" customHeight="false" outlineLevel="0" collapsed="false">
      <c r="A64" s="10"/>
      <c r="B64" s="10"/>
      <c r="C64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0" activeCellId="0" sqref="B40:D41"/>
    </sheetView>
  </sheetViews>
  <sheetFormatPr defaultColWidth="8.82421875" defaultRowHeight="15" zeroHeight="false" outlineLevelRow="0" outlineLevelCol="0"/>
  <cols>
    <col collapsed="false" customWidth="false" hidden="false" outlineLevel="0" max="1" min="1" style="13" width="8.82"/>
    <col collapsed="false" customWidth="true" hidden="false" outlineLevel="0" max="2" min="2" style="13" width="13.49"/>
    <col collapsed="false" customWidth="true" hidden="false" outlineLevel="0" max="3" min="3" style="13" width="11.5"/>
    <col collapsed="false" customWidth="true" hidden="false" outlineLevel="0" max="6" min="4" style="13" width="11.66"/>
    <col collapsed="false" customWidth="false" hidden="false" outlineLevel="0" max="257" min="7" style="13" width="8.82"/>
  </cols>
  <sheetData>
    <row r="1" customFormat="false" ht="16" hidden="false" customHeight="false" outlineLevel="0" collapsed="false">
      <c r="A1" s="14"/>
    </row>
    <row r="2" s="15" customFormat="true" ht="16" hidden="false" customHeight="false" outlineLevel="0" collapsed="false">
      <c r="E2" s="13"/>
      <c r="F2" s="13"/>
    </row>
    <row r="3" s="16" customFormat="true" ht="16" hidden="false" customHeight="false" outlineLevel="0" collapsed="false">
      <c r="A3" s="14" t="s">
        <v>0</v>
      </c>
      <c r="E3" s="13"/>
      <c r="F3" s="13"/>
    </row>
    <row r="4" s="15" customFormat="true" ht="17" hidden="false" customHeight="false" outlineLevel="0" collapsed="false">
      <c r="A4" s="17" t="s">
        <v>1</v>
      </c>
      <c r="B4" s="17" t="s">
        <v>7</v>
      </c>
      <c r="C4" s="17" t="s">
        <v>8</v>
      </c>
      <c r="D4" s="17" t="s">
        <v>9</v>
      </c>
      <c r="E4" s="17" t="s">
        <v>10</v>
      </c>
      <c r="F4" s="17" t="s">
        <v>11</v>
      </c>
    </row>
    <row r="5" s="15" customFormat="true" ht="16" hidden="false" customHeight="false" outlineLevel="0" collapsed="false">
      <c r="A5" s="15" t="n">
        <v>1</v>
      </c>
      <c r="B5" s="15" t="n">
        <v>3.3</v>
      </c>
      <c r="C5" s="15" t="n">
        <v>1.53</v>
      </c>
      <c r="D5" s="18" t="n">
        <v>1.54</v>
      </c>
      <c r="E5" s="15" t="n">
        <v>11.5</v>
      </c>
      <c r="F5" s="15" t="n">
        <v>471</v>
      </c>
    </row>
    <row r="6" s="15" customFormat="true" ht="16" hidden="false" customHeight="false" outlineLevel="0" collapsed="false">
      <c r="A6" s="15" t="n">
        <v>2</v>
      </c>
      <c r="B6" s="15" t="n">
        <v>3.44</v>
      </c>
      <c r="C6" s="15" t="n">
        <v>1.49</v>
      </c>
      <c r="D6" s="18" t="n">
        <v>1.89</v>
      </c>
      <c r="E6" s="15" t="n">
        <v>13.4</v>
      </c>
      <c r="F6" s="15" t="n">
        <v>522</v>
      </c>
    </row>
    <row r="7" s="16" customFormat="true" ht="16" hidden="false" customHeight="false" outlineLevel="0" collapsed="false">
      <c r="A7" s="15" t="n">
        <v>3</v>
      </c>
      <c r="B7" s="15" t="n">
        <v>4.14</v>
      </c>
      <c r="C7" s="15" t="n">
        <v>2.19</v>
      </c>
      <c r="D7" s="18" t="n">
        <v>1.8</v>
      </c>
      <c r="E7" s="15" t="n">
        <v>13.4</v>
      </c>
      <c r="F7" s="15" t="n">
        <v>507</v>
      </c>
    </row>
    <row r="8" s="16" customFormat="true" ht="16" hidden="false" customHeight="false" outlineLevel="0" collapsed="false">
      <c r="A8" s="15" t="n">
        <v>4</v>
      </c>
      <c r="B8" s="15" t="n">
        <v>3.22</v>
      </c>
      <c r="C8" s="15" t="n">
        <v>1.67</v>
      </c>
      <c r="D8" s="18" t="n">
        <v>1.46</v>
      </c>
      <c r="E8" s="15" t="n">
        <v>12.4</v>
      </c>
      <c r="F8" s="15" t="n">
        <v>594</v>
      </c>
    </row>
    <row r="9" s="16" customFormat="true" ht="16" hidden="false" customHeight="false" outlineLevel="0" collapsed="false">
      <c r="A9" s="15"/>
      <c r="B9" s="15"/>
      <c r="C9" s="15"/>
      <c r="D9" s="15"/>
      <c r="E9" s="15"/>
      <c r="F9" s="15"/>
    </row>
    <row r="10" s="16" customFormat="true" ht="16" hidden="false" customHeight="false" outlineLevel="0" collapsed="false">
      <c r="A10" s="15"/>
      <c r="B10" s="15"/>
      <c r="C10" s="15"/>
      <c r="D10" s="15"/>
      <c r="E10" s="15"/>
      <c r="F10" s="15"/>
    </row>
    <row r="11" s="16" customFormat="true" ht="5" hidden="false" customHeight="true" outlineLevel="0" collapsed="false"/>
    <row r="12" s="15" customFormat="true" ht="16" hidden="false" customHeight="false" outlineLevel="0" collapsed="false"/>
    <row r="13" s="16" customFormat="true" ht="16" hidden="false" customHeight="false" outlineLevel="0" collapsed="false">
      <c r="E13" s="13"/>
      <c r="F13" s="13"/>
    </row>
    <row r="14" s="16" customFormat="true" ht="16" hidden="false" customHeight="false" outlineLevel="0" collapsed="false">
      <c r="A14" s="14" t="s">
        <v>4</v>
      </c>
      <c r="E14" s="13"/>
      <c r="F14" s="13"/>
    </row>
    <row r="15" s="15" customFormat="true" ht="17" hidden="false" customHeight="false" outlineLevel="0" collapsed="false">
      <c r="A15" s="17" t="s">
        <v>1</v>
      </c>
      <c r="B15" s="17" t="s">
        <v>7</v>
      </c>
      <c r="C15" s="17" t="s">
        <v>8</v>
      </c>
      <c r="D15" s="17" t="s">
        <v>9</v>
      </c>
      <c r="E15" s="17" t="s">
        <v>10</v>
      </c>
      <c r="F15" s="17" t="s">
        <v>11</v>
      </c>
    </row>
    <row r="16" s="16" customFormat="true" ht="16" hidden="false" customHeight="false" outlineLevel="0" collapsed="false">
      <c r="A16" s="15" t="n">
        <v>1</v>
      </c>
      <c r="B16" s="15" t="n">
        <v>3.36</v>
      </c>
      <c r="C16" s="15" t="n">
        <v>0.71</v>
      </c>
      <c r="D16" s="18" t="n">
        <v>2.37</v>
      </c>
      <c r="E16" s="15" t="n">
        <v>13.5</v>
      </c>
      <c r="F16" s="15" t="n">
        <v>564</v>
      </c>
    </row>
    <row r="17" s="16" customFormat="true" ht="16" hidden="false" customHeight="false" outlineLevel="0" collapsed="false">
      <c r="A17" s="15" t="n">
        <v>2</v>
      </c>
      <c r="B17" s="15" t="n">
        <v>2.86</v>
      </c>
      <c r="C17" s="15" t="n">
        <v>0.7</v>
      </c>
      <c r="D17" s="18" t="n">
        <v>2</v>
      </c>
      <c r="E17" s="15" t="n">
        <v>12.4</v>
      </c>
      <c r="F17" s="15" t="n">
        <v>523</v>
      </c>
    </row>
    <row r="18" s="16" customFormat="true" ht="16" hidden="false" customHeight="false" outlineLevel="0" collapsed="false">
      <c r="A18" s="15" t="n">
        <v>3</v>
      </c>
      <c r="B18" s="15" t="n">
        <v>3.28</v>
      </c>
      <c r="C18" s="15" t="n">
        <v>0.76</v>
      </c>
      <c r="D18" s="18" t="n">
        <v>2.37</v>
      </c>
      <c r="E18" s="15" t="n">
        <v>13</v>
      </c>
      <c r="F18" s="15" t="n">
        <v>508</v>
      </c>
    </row>
    <row r="19" s="16" customFormat="true" ht="16" hidden="false" customHeight="false" outlineLevel="0" collapsed="false">
      <c r="A19" s="15" t="n">
        <v>4</v>
      </c>
      <c r="B19" s="15" t="n">
        <v>2.46</v>
      </c>
      <c r="C19" s="15" t="n">
        <v>0.72</v>
      </c>
      <c r="D19" s="18" t="n">
        <v>1.58</v>
      </c>
      <c r="E19" s="15" t="n">
        <v>11.8</v>
      </c>
      <c r="F19" s="15" t="n">
        <v>449</v>
      </c>
    </row>
    <row r="20" s="16" customFormat="true" ht="16" hidden="false" customHeight="false" outlineLevel="0" collapsed="false">
      <c r="A20" s="15"/>
      <c r="B20" s="15"/>
      <c r="C20" s="15"/>
      <c r="D20" s="15"/>
      <c r="E20" s="15"/>
      <c r="F20" s="15"/>
    </row>
    <row r="21" s="16" customFormat="true" ht="16" hidden="false" customHeight="false" outlineLevel="0" collapsed="false">
      <c r="A21" s="15"/>
      <c r="B21" s="15"/>
      <c r="C21" s="15"/>
      <c r="D21" s="15"/>
      <c r="E21" s="15"/>
      <c r="F21" s="15"/>
    </row>
    <row r="22" s="16" customFormat="true" ht="5" hidden="false" customHeight="true" outlineLevel="0" collapsed="false"/>
    <row r="25" customFormat="false" ht="15" hidden="false" customHeight="false" outlineLevel="0" collapsed="false">
      <c r="A25" s="19" t="s">
        <v>12</v>
      </c>
      <c r="B25" s="20"/>
      <c r="C25" s="20"/>
      <c r="D25" s="20"/>
      <c r="E25" s="20"/>
      <c r="F25" s="20"/>
      <c r="G25" s="20"/>
      <c r="H25" s="20"/>
    </row>
    <row r="26" customFormat="false" ht="15" hidden="false" customHeight="false" outlineLevel="0" collapsed="false">
      <c r="B26" s="20" t="s">
        <v>13</v>
      </c>
      <c r="C26" s="20" t="s">
        <v>14</v>
      </c>
      <c r="D26" s="20" t="s">
        <v>15</v>
      </c>
      <c r="E26" s="20" t="s">
        <v>16</v>
      </c>
      <c r="F26" s="20" t="s">
        <v>17</v>
      </c>
      <c r="G26" s="20"/>
      <c r="H26" s="20"/>
    </row>
    <row r="27" customFormat="false" ht="15" hidden="false" customHeight="false" outlineLevel="0" collapsed="false">
      <c r="A27" s="20" t="n">
        <v>1</v>
      </c>
      <c r="B27" s="20" t="n">
        <v>3.5</v>
      </c>
      <c r="C27" s="20" t="n">
        <v>0.38</v>
      </c>
      <c r="D27" s="20" t="n">
        <v>2.94</v>
      </c>
      <c r="E27" s="20" t="n">
        <v>12.9</v>
      </c>
      <c r="F27" s="20" t="n">
        <v>918</v>
      </c>
      <c r="G27" s="20"/>
      <c r="H27" s="20"/>
    </row>
    <row r="28" customFormat="false" ht="15" hidden="false" customHeight="false" outlineLevel="0" collapsed="false">
      <c r="A28" s="20" t="n">
        <v>2</v>
      </c>
      <c r="B28" s="20" t="n">
        <v>4.24</v>
      </c>
      <c r="C28" s="20" t="n">
        <v>0.68</v>
      </c>
      <c r="D28" s="20" t="n">
        <v>3.45</v>
      </c>
      <c r="E28" s="20" t="n">
        <v>12.6</v>
      </c>
      <c r="F28" s="20" t="n">
        <v>639</v>
      </c>
      <c r="G28" s="20"/>
      <c r="H28" s="20"/>
    </row>
    <row r="29" customFormat="false" ht="15" hidden="false" customHeight="false" outlineLevel="0" collapsed="false">
      <c r="A29" s="20" t="n">
        <v>3</v>
      </c>
      <c r="B29" s="20" t="n">
        <v>8.4</v>
      </c>
      <c r="C29" s="20" t="n">
        <v>1.44</v>
      </c>
      <c r="D29" s="20" t="n">
        <v>6.28</v>
      </c>
      <c r="E29" s="20" t="n">
        <v>12.7</v>
      </c>
      <c r="F29" s="20" t="n">
        <v>796</v>
      </c>
      <c r="G29" s="20"/>
      <c r="H29" s="20"/>
    </row>
    <row r="30" customFormat="false" ht="15" hidden="false" customHeight="false" outlineLevel="0" collapsed="false">
      <c r="A30" s="20" t="n">
        <v>4</v>
      </c>
      <c r="B30" s="20" t="n">
        <v>5.76</v>
      </c>
      <c r="C30" s="20" t="n">
        <v>0.76</v>
      </c>
      <c r="D30" s="20" t="n">
        <v>4.81</v>
      </c>
      <c r="E30" s="20" t="n">
        <v>13.4</v>
      </c>
      <c r="F30" s="20" t="n">
        <v>785</v>
      </c>
      <c r="G30" s="20"/>
      <c r="H30" s="20"/>
    </row>
    <row r="31" customFormat="false" ht="6.75" hidden="false" customHeight="true" outlineLevel="0" collapsed="false">
      <c r="A31" s="20"/>
      <c r="B31" s="20"/>
      <c r="C31" s="20"/>
      <c r="D31" s="20"/>
      <c r="E31" s="20"/>
      <c r="F31" s="20"/>
      <c r="G31" s="20"/>
      <c r="H31" s="20"/>
    </row>
    <row r="32" customFormat="false" ht="15" hidden="false" customHeight="false" outlineLevel="0" collapsed="false">
      <c r="A32" s="20"/>
      <c r="B32" s="20"/>
      <c r="C32" s="20"/>
      <c r="D32" s="20"/>
      <c r="E32" s="20"/>
      <c r="F32" s="20"/>
      <c r="G32" s="20"/>
      <c r="H32" s="20"/>
    </row>
    <row r="34" s="16" customFormat="true" ht="16" hidden="false" customHeight="false" outlineLevel="0" collapsed="false">
      <c r="A34" s="14" t="s">
        <v>18</v>
      </c>
      <c r="E34" s="13"/>
      <c r="F34" s="13"/>
    </row>
    <row r="35" s="15" customFormat="true" ht="17" hidden="false" customHeight="false" outlineLevel="0" collapsed="false">
      <c r="A35" s="17" t="s">
        <v>1</v>
      </c>
      <c r="B35" s="17" t="s">
        <v>7</v>
      </c>
      <c r="C35" s="17" t="s">
        <v>8</v>
      </c>
      <c r="D35" s="17" t="s">
        <v>9</v>
      </c>
      <c r="E35" s="17" t="s">
        <v>10</v>
      </c>
      <c r="F35" s="17" t="s">
        <v>11</v>
      </c>
    </row>
    <row r="36" s="15" customFormat="true" ht="16" hidden="false" customHeight="false" outlineLevel="0" collapsed="false">
      <c r="A36" s="15" t="n">
        <v>1</v>
      </c>
      <c r="B36" s="15" t="n">
        <v>2.76</v>
      </c>
      <c r="C36" s="15" t="n">
        <v>0.18</v>
      </c>
      <c r="D36" s="18" t="n">
        <v>2.26</v>
      </c>
      <c r="E36" s="15" t="n">
        <v>12.8</v>
      </c>
      <c r="F36" s="15" t="n">
        <v>747</v>
      </c>
    </row>
    <row r="37" s="15" customFormat="true" ht="16" hidden="false" customHeight="false" outlineLevel="0" collapsed="false">
      <c r="A37" s="15" t="n">
        <v>2</v>
      </c>
      <c r="B37" s="15" t="n">
        <v>2.74</v>
      </c>
      <c r="C37" s="15" t="n">
        <v>0.53</v>
      </c>
      <c r="D37" s="18" t="n">
        <v>1.98</v>
      </c>
      <c r="E37" s="15" t="n">
        <v>12.4</v>
      </c>
      <c r="F37" s="15" t="n">
        <v>663</v>
      </c>
    </row>
    <row r="38" s="15" customFormat="true" ht="16" hidden="false" customHeight="false" outlineLevel="0" collapsed="false">
      <c r="A38" s="15" t="n">
        <v>3</v>
      </c>
      <c r="B38" s="15" t="n">
        <v>3.2</v>
      </c>
      <c r="C38" s="15" t="n">
        <v>0.4</v>
      </c>
      <c r="D38" s="18" t="n">
        <v>2.4</v>
      </c>
      <c r="E38" s="15" t="n">
        <v>12.7</v>
      </c>
      <c r="F38" s="15" t="n">
        <v>683</v>
      </c>
    </row>
    <row r="39" s="15" customFormat="true" ht="16" hidden="false" customHeight="false" outlineLevel="0" collapsed="false">
      <c r="A39" s="15" t="n">
        <v>4</v>
      </c>
      <c r="B39" s="15" t="n">
        <v>3.46</v>
      </c>
      <c r="C39" s="15" t="n">
        <v>0.4</v>
      </c>
      <c r="D39" s="18" t="n">
        <v>2.68</v>
      </c>
      <c r="E39" s="15" t="n">
        <v>12.6</v>
      </c>
      <c r="F39" s="15" t="n">
        <v>637</v>
      </c>
    </row>
    <row r="40" s="16" customFormat="true" ht="16" hidden="false" customHeight="true" outlineLevel="0" collapsed="false">
      <c r="B40" s="15"/>
      <c r="C40" s="15"/>
      <c r="D40" s="15"/>
    </row>
    <row r="41" s="16" customFormat="true" ht="16" hidden="false" customHeight="true" outlineLevel="0" collapsed="false">
      <c r="B41" s="15"/>
      <c r="C41" s="15"/>
      <c r="D41" s="15"/>
    </row>
    <row r="42" s="16" customFormat="true" ht="19" hidden="false" customHeight="true" outlineLevel="0" collapsed="false"/>
    <row r="43" s="16" customFormat="true" ht="16" hidden="false" customHeight="false" outlineLevel="0" collapsed="false">
      <c r="E43" s="13"/>
      <c r="F43" s="13"/>
    </row>
    <row r="44" s="16" customFormat="true" ht="16" hidden="false" customHeight="false" outlineLevel="0" collapsed="false">
      <c r="A44" s="14" t="s">
        <v>6</v>
      </c>
      <c r="E44" s="13"/>
      <c r="F44" s="13"/>
    </row>
    <row r="45" s="15" customFormat="true" ht="17" hidden="false" customHeight="false" outlineLevel="0" collapsed="false">
      <c r="A45" s="17" t="s">
        <v>1</v>
      </c>
      <c r="B45" s="17" t="s">
        <v>7</v>
      </c>
      <c r="C45" s="17" t="s">
        <v>8</v>
      </c>
      <c r="D45" s="17" t="s">
        <v>9</v>
      </c>
      <c r="E45" s="17" t="s">
        <v>10</v>
      </c>
      <c r="F45" s="17" t="s">
        <v>11</v>
      </c>
    </row>
    <row r="46" s="15" customFormat="true" ht="16" hidden="false" customHeight="false" outlineLevel="0" collapsed="false">
      <c r="A46" s="15" t="n">
        <v>1</v>
      </c>
      <c r="B46" s="15" t="n">
        <v>2.58</v>
      </c>
      <c r="C46" s="15" t="n">
        <v>0.56</v>
      </c>
      <c r="D46" s="18" t="n">
        <v>1.88</v>
      </c>
      <c r="E46" s="15" t="n">
        <v>13.8</v>
      </c>
      <c r="F46" s="15" t="n">
        <v>630</v>
      </c>
    </row>
    <row r="47" s="15" customFormat="true" ht="16" hidden="false" customHeight="false" outlineLevel="0" collapsed="false">
      <c r="A47" s="15" t="n">
        <v>2</v>
      </c>
      <c r="B47" s="15" t="n">
        <v>2.68</v>
      </c>
      <c r="C47" s="15" t="n">
        <v>0.89</v>
      </c>
      <c r="D47" s="18" t="n">
        <v>1.54</v>
      </c>
      <c r="E47" s="15" t="n">
        <v>12.9</v>
      </c>
      <c r="F47" s="15" t="n">
        <v>721</v>
      </c>
    </row>
    <row r="48" s="15" customFormat="true" ht="16" hidden="false" customHeight="false" outlineLevel="0" collapsed="false">
      <c r="A48" s="15" t="n">
        <v>3</v>
      </c>
      <c r="B48" s="15" t="n">
        <v>2.14</v>
      </c>
      <c r="C48" s="15" t="n">
        <v>0.35</v>
      </c>
      <c r="D48" s="18" t="n">
        <v>1.54</v>
      </c>
      <c r="E48" s="15" t="n">
        <v>12.1</v>
      </c>
      <c r="F48" s="15" t="n">
        <v>705</v>
      </c>
    </row>
    <row r="49" s="15" customFormat="true" ht="16" hidden="false" customHeight="false" outlineLevel="0" collapsed="false">
      <c r="A49" s="15" t="n">
        <v>4</v>
      </c>
      <c r="B49" s="15" t="n">
        <v>2.78</v>
      </c>
      <c r="C49" s="15" t="n">
        <v>0.36</v>
      </c>
      <c r="D49" s="18" t="n">
        <v>2.18</v>
      </c>
      <c r="E49" s="15" t="n">
        <v>11.6</v>
      </c>
      <c r="F49" s="15" t="n">
        <v>695</v>
      </c>
    </row>
    <row r="50" s="16" customFormat="true" ht="16" hidden="false" customHeight="false" outlineLevel="0" collapsed="false">
      <c r="A50" s="15"/>
      <c r="B50" s="15"/>
      <c r="C50" s="15"/>
      <c r="D50" s="18"/>
      <c r="E50" s="15"/>
      <c r="F50" s="15"/>
    </row>
    <row r="51" s="16" customFormat="true" ht="16" hidden="false" customHeight="false" outlineLevel="0" collapsed="false">
      <c r="A51" s="15"/>
      <c r="B51" s="15"/>
      <c r="C51" s="15"/>
      <c r="D51" s="18"/>
      <c r="E51" s="15"/>
      <c r="F51" s="15"/>
    </row>
    <row r="52" s="16" customFormat="true" ht="5" hidden="false" customHeight="true" outlineLevel="0" collapsed="false"/>
    <row r="56" s="16" customFormat="true" ht="16" hidden="false" customHeight="false" outlineLevel="0" collapsed="false">
      <c r="A56" s="14" t="s">
        <v>19</v>
      </c>
      <c r="E56" s="13"/>
      <c r="F56" s="13"/>
    </row>
    <row r="57" s="15" customFormat="true" ht="17" hidden="false" customHeight="false" outlineLevel="0" collapsed="false">
      <c r="A57" s="17" t="s">
        <v>1</v>
      </c>
      <c r="B57" s="17" t="s">
        <v>7</v>
      </c>
      <c r="C57" s="17" t="s">
        <v>8</v>
      </c>
      <c r="D57" s="17" t="s">
        <v>9</v>
      </c>
      <c r="E57" s="17" t="s">
        <v>10</v>
      </c>
      <c r="F57" s="17" t="s">
        <v>11</v>
      </c>
    </row>
    <row r="58" s="15" customFormat="true" ht="16" hidden="false" customHeight="false" outlineLevel="0" collapsed="false">
      <c r="A58" s="15" t="n">
        <v>1</v>
      </c>
      <c r="B58" s="15" t="n">
        <v>6.16</v>
      </c>
      <c r="C58" s="15" t="n">
        <v>0.29</v>
      </c>
      <c r="D58" s="18" t="n">
        <v>5.54</v>
      </c>
      <c r="E58" s="15" t="n">
        <v>12.7</v>
      </c>
      <c r="F58" s="15" t="n">
        <v>941</v>
      </c>
    </row>
    <row r="59" s="15" customFormat="true" ht="16" hidden="false" customHeight="false" outlineLevel="0" collapsed="false">
      <c r="A59" s="15" t="n">
        <v>2</v>
      </c>
      <c r="B59" s="15" t="n">
        <v>7.22</v>
      </c>
      <c r="C59" s="15" t="n">
        <v>0.23</v>
      </c>
      <c r="D59" s="18" t="n">
        <v>6.74</v>
      </c>
      <c r="E59" s="15" t="n">
        <v>12.6</v>
      </c>
      <c r="F59" s="15" t="n">
        <v>922</v>
      </c>
    </row>
    <row r="60" s="15" customFormat="true" ht="16" hidden="false" customHeight="false" outlineLevel="0" collapsed="false">
      <c r="A60" s="15" t="n">
        <v>3</v>
      </c>
      <c r="B60" s="15" t="n">
        <v>4.96</v>
      </c>
      <c r="C60" s="15" t="n">
        <v>0.37</v>
      </c>
      <c r="D60" s="18" t="n">
        <v>4.41</v>
      </c>
      <c r="E60" s="15" t="n">
        <v>12.9</v>
      </c>
      <c r="F60" s="15" t="n">
        <v>967</v>
      </c>
    </row>
    <row r="61" s="15" customFormat="true" ht="16" hidden="false" customHeight="false" outlineLevel="0" collapsed="false">
      <c r="A61" s="15" t="n">
        <v>4</v>
      </c>
      <c r="B61" s="15" t="n">
        <v>4.7</v>
      </c>
      <c r="C61" s="15" t="n">
        <v>0.35</v>
      </c>
      <c r="D61" s="18" t="n">
        <v>4.25</v>
      </c>
      <c r="E61" s="15" t="n">
        <v>12</v>
      </c>
      <c r="F61" s="15" t="n">
        <v>742</v>
      </c>
    </row>
    <row r="62" s="15" customFormat="true" ht="16" hidden="false" customHeight="false" outlineLevel="0" collapsed="false">
      <c r="D62" s="18"/>
    </row>
    <row r="63" s="16" customFormat="true" ht="16" hidden="false" customHeight="false" outlineLevel="0" collapsed="false">
      <c r="A63" s="15"/>
      <c r="B63" s="15"/>
      <c r="C63" s="15"/>
      <c r="D63" s="18"/>
      <c r="E63" s="15"/>
      <c r="F63" s="15"/>
    </row>
    <row r="64" s="16" customFormat="true" ht="16" hidden="false" customHeight="false" outlineLevel="0" collapsed="false">
      <c r="A64" s="15"/>
      <c r="B64" s="15"/>
      <c r="C64" s="15"/>
      <c r="D64" s="18"/>
      <c r="E64" s="15"/>
      <c r="F64" s="15"/>
    </row>
    <row r="65" s="16" customFormat="true" ht="16" hidden="false" customHeight="false" outlineLevel="0" collapsed="false">
      <c r="A65" s="15"/>
      <c r="B65" s="15"/>
      <c r="C65" s="15"/>
      <c r="D65" s="18"/>
      <c r="E65" s="15"/>
      <c r="F65" s="15"/>
    </row>
    <row r="66" s="16" customFormat="true" ht="16" hidden="false" customHeight="false" outlineLevel="0" collapsed="false">
      <c r="A66" s="15"/>
      <c r="B66" s="15"/>
      <c r="C66" s="15"/>
      <c r="D66" s="18"/>
      <c r="E66" s="15"/>
      <c r="F66" s="15"/>
    </row>
    <row r="67" s="16" customFormat="true" ht="16" hidden="false" customHeight="false" outlineLevel="0" collapsed="false">
      <c r="A67" s="15"/>
      <c r="B67" s="15"/>
      <c r="C67" s="15"/>
      <c r="D67" s="18"/>
      <c r="E67" s="15"/>
      <c r="F67" s="15"/>
    </row>
    <row r="68" s="16" customFormat="true" ht="5" hidden="false" customHeight="tru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57" activeCellId="0" sqref="I57"/>
    </sheetView>
  </sheetViews>
  <sheetFormatPr defaultColWidth="8.82421875" defaultRowHeight="12" zeroHeight="false" outlineLevelRow="0" outlineLevelCol="0"/>
  <cols>
    <col collapsed="false" customWidth="true" hidden="false" outlineLevel="0" max="1" min="1" style="21" width="18.15"/>
    <col collapsed="false" customWidth="true" hidden="false" outlineLevel="0" max="9" min="2" style="21" width="9.15"/>
  </cols>
  <sheetData>
    <row r="2" customFormat="false" ht="12" hidden="false" customHeight="false" outlineLevel="0" collapsed="false">
      <c r="A2" s="22" t="s">
        <v>20</v>
      </c>
    </row>
    <row r="3" customFormat="false" ht="12" hidden="false" customHeight="false" outlineLevel="0" collapsed="false">
      <c r="A3" s="23"/>
      <c r="B3" s="23" t="s">
        <v>21</v>
      </c>
      <c r="C3" s="23" t="s">
        <v>22</v>
      </c>
      <c r="D3" s="23" t="s">
        <v>23</v>
      </c>
      <c r="E3" s="23" t="s">
        <v>24</v>
      </c>
      <c r="F3" s="23" t="s">
        <v>25</v>
      </c>
      <c r="G3" s="23" t="s">
        <v>26</v>
      </c>
      <c r="H3" s="23" t="s">
        <v>27</v>
      </c>
      <c r="I3" s="23" t="s">
        <v>28</v>
      </c>
    </row>
    <row r="4" customFormat="false" ht="12" hidden="false" customHeight="false" outlineLevel="0" collapsed="false">
      <c r="A4" s="21" t="n">
        <v>1</v>
      </c>
      <c r="B4" s="21" t="n">
        <v>520</v>
      </c>
      <c r="C4" s="21" t="n">
        <v>93</v>
      </c>
      <c r="D4" s="21" t="n">
        <v>66</v>
      </c>
      <c r="E4" s="24" t="n">
        <f aca="false">D4+(C4-D4)/3</f>
        <v>75</v>
      </c>
      <c r="F4" s="21" t="n">
        <v>93</v>
      </c>
      <c r="G4" s="21" t="n">
        <v>8</v>
      </c>
      <c r="H4" s="21" t="n">
        <v>6165</v>
      </c>
      <c r="I4" s="21" t="n">
        <v>6015</v>
      </c>
    </row>
    <row r="5" customFormat="false" ht="12" hidden="false" customHeight="false" outlineLevel="0" collapsed="false">
      <c r="A5" s="21" t="n">
        <v>2</v>
      </c>
      <c r="B5" s="21" t="n">
        <v>470</v>
      </c>
      <c r="C5" s="21" t="n">
        <v>95</v>
      </c>
      <c r="D5" s="21" t="n">
        <v>71</v>
      </c>
      <c r="E5" s="24" t="n">
        <f aca="false">D5+(C5-D5)/3</f>
        <v>79</v>
      </c>
      <c r="F5" s="21" t="n">
        <v>95</v>
      </c>
      <c r="G5" s="21" t="n">
        <v>8</v>
      </c>
      <c r="H5" s="21" t="n">
        <v>6844</v>
      </c>
      <c r="I5" s="21" t="n">
        <v>6795</v>
      </c>
    </row>
    <row r="6" customFormat="false" ht="12" hidden="false" customHeight="false" outlineLevel="0" collapsed="false">
      <c r="A6" s="25" t="n">
        <v>3</v>
      </c>
      <c r="B6" s="25" t="n">
        <v>390</v>
      </c>
      <c r="C6" s="25" t="n">
        <v>92</v>
      </c>
      <c r="D6" s="25" t="n">
        <v>64</v>
      </c>
      <c r="E6" s="26" t="n">
        <f aca="false">D6+(C6-D6)/3</f>
        <v>73.3333333333333</v>
      </c>
      <c r="F6" s="25" t="n">
        <v>91</v>
      </c>
      <c r="G6" s="25" t="n">
        <v>3</v>
      </c>
      <c r="H6" s="25" t="n">
        <v>6825</v>
      </c>
      <c r="I6" s="25" t="n">
        <v>6455</v>
      </c>
    </row>
    <row r="9" customFormat="false" ht="12" hidden="false" customHeight="false" outlineLevel="0" collapsed="false">
      <c r="A9" s="22" t="s">
        <v>29</v>
      </c>
    </row>
    <row r="10" customFormat="false" ht="12" hidden="false" customHeight="false" outlineLevel="0" collapsed="false">
      <c r="A10" s="23"/>
      <c r="B10" s="23" t="s">
        <v>21</v>
      </c>
      <c r="C10" s="23" t="s">
        <v>22</v>
      </c>
      <c r="D10" s="23" t="s">
        <v>23</v>
      </c>
      <c r="E10" s="23" t="s">
        <v>24</v>
      </c>
      <c r="F10" s="23" t="s">
        <v>25</v>
      </c>
      <c r="G10" s="23" t="s">
        <v>26</v>
      </c>
      <c r="H10" s="23" t="s">
        <v>27</v>
      </c>
      <c r="I10" s="23" t="s">
        <v>28</v>
      </c>
    </row>
    <row r="11" customFormat="false" ht="12" hidden="false" customHeight="false" outlineLevel="0" collapsed="false">
      <c r="A11" s="21" t="n">
        <v>1</v>
      </c>
      <c r="B11" s="21" t="n">
        <v>400</v>
      </c>
      <c r="C11" s="21" t="n">
        <v>91</v>
      </c>
      <c r="D11" s="21" t="n">
        <v>66</v>
      </c>
      <c r="E11" s="24" t="n">
        <f aca="false">D11+(C11-D11)/3</f>
        <v>74.3333333333333</v>
      </c>
      <c r="F11" s="21" t="n">
        <v>91</v>
      </c>
      <c r="G11" s="21" t="n">
        <v>10</v>
      </c>
      <c r="H11" s="21" t="n">
        <v>5895</v>
      </c>
      <c r="I11" s="21" t="n">
        <v>5482</v>
      </c>
    </row>
    <row r="12" customFormat="false" ht="12" hidden="false" customHeight="false" outlineLevel="0" collapsed="false">
      <c r="A12" s="21" t="n">
        <v>2</v>
      </c>
      <c r="B12" s="21" t="n">
        <v>440</v>
      </c>
      <c r="C12" s="21" t="n">
        <v>97</v>
      </c>
      <c r="D12" s="21" t="n">
        <v>70</v>
      </c>
      <c r="E12" s="24" t="n">
        <f aca="false">D12+(C12-D12)/3</f>
        <v>79</v>
      </c>
      <c r="F12" s="21" t="n">
        <v>96</v>
      </c>
      <c r="G12" s="21" t="n">
        <v>5</v>
      </c>
      <c r="H12" s="21" t="n">
        <v>6765</v>
      </c>
      <c r="I12" s="21" t="n">
        <v>6555</v>
      </c>
    </row>
    <row r="13" customFormat="false" ht="12" hidden="false" customHeight="false" outlineLevel="0" collapsed="false">
      <c r="A13" s="25" t="n">
        <v>3</v>
      </c>
      <c r="B13" s="25" t="n">
        <v>460</v>
      </c>
      <c r="C13" s="25" t="n">
        <v>95</v>
      </c>
      <c r="D13" s="25" t="n">
        <v>69</v>
      </c>
      <c r="E13" s="26" t="n">
        <f aca="false">D13+(C13-D13)/3</f>
        <v>77.6666666666667</v>
      </c>
      <c r="F13" s="25" t="n">
        <v>95</v>
      </c>
      <c r="G13" s="25" t="n">
        <v>9</v>
      </c>
      <c r="H13" s="25" t="n">
        <v>6470</v>
      </c>
      <c r="I13" s="25" t="n">
        <v>6860</v>
      </c>
    </row>
    <row r="16" customFormat="false" ht="12" hidden="false" customHeight="false" outlineLevel="0" collapsed="false">
      <c r="A16" s="27" t="s">
        <v>30</v>
      </c>
    </row>
    <row r="17" customFormat="false" ht="12" hidden="false" customHeight="false" outlineLevel="0" collapsed="false">
      <c r="A17" s="23"/>
      <c r="B17" s="23" t="s">
        <v>21</v>
      </c>
      <c r="C17" s="23" t="s">
        <v>22</v>
      </c>
      <c r="D17" s="23" t="s">
        <v>23</v>
      </c>
      <c r="E17" s="23" t="s">
        <v>24</v>
      </c>
      <c r="F17" s="23" t="s">
        <v>25</v>
      </c>
      <c r="G17" s="23" t="s">
        <v>26</v>
      </c>
      <c r="H17" s="23" t="s">
        <v>27</v>
      </c>
      <c r="I17" s="23" t="s">
        <v>28</v>
      </c>
    </row>
    <row r="18" customFormat="false" ht="12" hidden="false" customHeight="false" outlineLevel="0" collapsed="false">
      <c r="A18" s="21" t="n">
        <v>1</v>
      </c>
      <c r="B18" s="21" t="n">
        <v>400</v>
      </c>
      <c r="C18" s="21" t="n">
        <v>105</v>
      </c>
      <c r="D18" s="21" t="n">
        <v>81</v>
      </c>
      <c r="E18" s="24" t="n">
        <f aca="false">D18+(C18-D18)/3</f>
        <v>89</v>
      </c>
      <c r="F18" s="21" t="n">
        <v>105</v>
      </c>
      <c r="G18" s="21" t="n">
        <v>1</v>
      </c>
      <c r="H18" s="21" t="n">
        <v>5920</v>
      </c>
      <c r="I18" s="21" t="n">
        <v>6337</v>
      </c>
    </row>
    <row r="19" customFormat="false" ht="12" hidden="false" customHeight="false" outlineLevel="0" collapsed="false">
      <c r="A19" s="21" t="n">
        <v>2</v>
      </c>
      <c r="B19" s="21" t="n">
        <v>420</v>
      </c>
      <c r="C19" s="21" t="n">
        <v>115</v>
      </c>
      <c r="D19" s="21" t="n">
        <v>80</v>
      </c>
      <c r="E19" s="24" t="n">
        <f aca="false">D19+(C19-D19)/3</f>
        <v>91.6666666666667</v>
      </c>
      <c r="F19" s="21" t="n">
        <v>106</v>
      </c>
      <c r="G19" s="21" t="n">
        <v>7</v>
      </c>
      <c r="H19" s="21" t="n">
        <v>7410</v>
      </c>
      <c r="I19" s="21" t="n">
        <v>7451</v>
      </c>
    </row>
    <row r="20" customFormat="false" ht="12" hidden="false" customHeight="false" outlineLevel="0" collapsed="false">
      <c r="A20" s="25" t="n">
        <v>3</v>
      </c>
      <c r="B20" s="25" t="n">
        <v>430</v>
      </c>
      <c r="C20" s="25" t="n">
        <v>115</v>
      </c>
      <c r="D20" s="25" t="n">
        <v>83</v>
      </c>
      <c r="E20" s="26" t="n">
        <f aca="false">D20+(C20-D20)/3</f>
        <v>93.6666666666667</v>
      </c>
      <c r="F20" s="25" t="n">
        <v>107</v>
      </c>
      <c r="G20" s="25" t="n">
        <v>9</v>
      </c>
      <c r="H20" s="25" t="n">
        <v>6720</v>
      </c>
      <c r="I20" s="25" t="n">
        <v>6517</v>
      </c>
    </row>
    <row r="23" customFormat="false" ht="12" hidden="false" customHeight="false" outlineLevel="0" collapsed="false">
      <c r="A23" s="27" t="s">
        <v>31</v>
      </c>
    </row>
    <row r="24" customFormat="false" ht="12" hidden="false" customHeight="false" outlineLevel="0" collapsed="false">
      <c r="A24" s="23"/>
      <c r="B24" s="23" t="s">
        <v>21</v>
      </c>
      <c r="C24" s="23" t="s">
        <v>22</v>
      </c>
      <c r="D24" s="23" t="s">
        <v>23</v>
      </c>
      <c r="E24" s="23" t="s">
        <v>24</v>
      </c>
      <c r="F24" s="23" t="s">
        <v>25</v>
      </c>
      <c r="G24" s="23" t="s">
        <v>26</v>
      </c>
      <c r="H24" s="23" t="s">
        <v>27</v>
      </c>
      <c r="I24" s="23" t="s">
        <v>28</v>
      </c>
    </row>
    <row r="25" customFormat="false" ht="12" hidden="false" customHeight="false" outlineLevel="0" collapsed="false">
      <c r="A25" s="21" t="n">
        <v>1</v>
      </c>
      <c r="B25" s="21" t="n">
        <v>420</v>
      </c>
      <c r="C25" s="21" t="n">
        <v>106</v>
      </c>
      <c r="D25" s="21" t="n">
        <v>74</v>
      </c>
      <c r="E25" s="24" t="n">
        <f aca="false">D25+(C25-D25)/3</f>
        <v>84.6666666666667</v>
      </c>
      <c r="F25" s="21" t="n">
        <v>113</v>
      </c>
      <c r="G25" s="21" t="n">
        <v>8</v>
      </c>
      <c r="H25" s="21" t="n">
        <v>7615</v>
      </c>
      <c r="I25" s="21" t="n">
        <v>7485</v>
      </c>
    </row>
    <row r="26" customFormat="false" ht="12" hidden="false" customHeight="false" outlineLevel="0" collapsed="false">
      <c r="A26" s="21" t="n">
        <v>2</v>
      </c>
      <c r="B26" s="21" t="n">
        <v>420</v>
      </c>
      <c r="C26" s="21" t="n">
        <v>105</v>
      </c>
      <c r="D26" s="21" t="n">
        <v>70</v>
      </c>
      <c r="E26" s="24" t="n">
        <f aca="false">D26+(C26-D26)/3</f>
        <v>81.6666666666667</v>
      </c>
      <c r="F26" s="21" t="n">
        <v>105</v>
      </c>
      <c r="G26" s="21" t="n">
        <v>8</v>
      </c>
      <c r="H26" s="21" t="n">
        <v>6822</v>
      </c>
      <c r="I26" s="21" t="n">
        <v>7172</v>
      </c>
    </row>
    <row r="27" customFormat="false" ht="12" hidden="false" customHeight="false" outlineLevel="0" collapsed="false">
      <c r="A27" s="25" t="n">
        <v>3</v>
      </c>
      <c r="B27" s="25" t="n">
        <v>390</v>
      </c>
      <c r="C27" s="25" t="n">
        <v>104</v>
      </c>
      <c r="D27" s="25" t="n">
        <v>72</v>
      </c>
      <c r="E27" s="26" t="n">
        <f aca="false">D27+(C27-D27)/3</f>
        <v>82.6666666666667</v>
      </c>
      <c r="F27" s="25" t="n">
        <v>106</v>
      </c>
      <c r="G27" s="25" t="n">
        <v>4</v>
      </c>
      <c r="H27" s="25" t="n">
        <v>7267</v>
      </c>
      <c r="I27" s="25" t="n">
        <v>6845</v>
      </c>
    </row>
    <row r="30" customFormat="false" ht="12" hidden="false" customHeight="false" outlineLevel="0" collapsed="false">
      <c r="A30" s="0"/>
      <c r="B30" s="0"/>
      <c r="C30" s="0"/>
      <c r="D30" s="0"/>
      <c r="E30" s="0"/>
      <c r="F30" s="0"/>
      <c r="G30" s="0"/>
      <c r="H30" s="0"/>
      <c r="I30" s="0"/>
    </row>
    <row r="31" customFormat="false" ht="12" hidden="false" customHeight="false" outlineLevel="0" collapsed="false">
      <c r="A31" s="0"/>
      <c r="B31" s="0"/>
      <c r="C31" s="0"/>
      <c r="D31" s="0"/>
      <c r="E31" s="0"/>
      <c r="F31" s="0"/>
      <c r="G31" s="0"/>
      <c r="H31" s="0"/>
      <c r="I31" s="0"/>
    </row>
    <row r="32" customFormat="false" ht="12" hidden="false" customHeight="false" outlineLevel="0" collapsed="false">
      <c r="A32" s="0"/>
      <c r="B32" s="0"/>
      <c r="C32" s="0"/>
      <c r="D32" s="0"/>
      <c r="E32" s="0"/>
      <c r="F32" s="0"/>
      <c r="G32" s="0"/>
      <c r="H32" s="0"/>
      <c r="I32" s="0"/>
    </row>
    <row r="33" customFormat="false" ht="12" hidden="false" customHeight="false" outlineLevel="0" collapsed="false">
      <c r="A33" s="0"/>
      <c r="B33" s="0"/>
      <c r="C33" s="0"/>
      <c r="D33" s="0"/>
      <c r="E33" s="0"/>
      <c r="F33" s="0"/>
      <c r="G33" s="0"/>
      <c r="H33" s="0"/>
      <c r="I33" s="0"/>
    </row>
    <row r="34" customFormat="false" ht="12" hidden="false" customHeight="false" outlineLevel="0" collapsed="false">
      <c r="A34" s="0"/>
      <c r="B34" s="0"/>
      <c r="C34" s="0"/>
      <c r="D34" s="0"/>
      <c r="E34" s="0"/>
      <c r="F34" s="0"/>
      <c r="G34" s="0"/>
      <c r="H34" s="0"/>
      <c r="I34" s="0"/>
    </row>
    <row r="35" customFormat="false" ht="12" hidden="false" customHeight="false" outlineLevel="0" collapsed="false">
      <c r="A35" s="0"/>
      <c r="B35" s="0"/>
      <c r="C35" s="0"/>
      <c r="D35" s="0"/>
      <c r="E35" s="0"/>
      <c r="F35" s="0"/>
      <c r="G35" s="0"/>
      <c r="H35" s="0"/>
      <c r="I35" s="0"/>
    </row>
    <row r="36" customFormat="false" ht="12" hidden="false" customHeight="false" outlineLevel="0" collapsed="false">
      <c r="A36" s="0"/>
      <c r="B36" s="0"/>
      <c r="C36" s="0"/>
      <c r="D36" s="0"/>
      <c r="E36" s="0"/>
      <c r="F36" s="0"/>
      <c r="G36" s="0"/>
      <c r="H36" s="0"/>
      <c r="I36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9"/>
  <sheetViews>
    <sheetView showFormulas="false" showGridLines="true" showRowColHeaders="true" showZeros="true" rightToLeft="false" tabSelected="false" showOutlineSymbols="true" defaultGridColor="true" view="normal" topLeftCell="A26" colorId="64" zoomScale="100" zoomScaleNormal="100" zoomScalePageLayoutView="100" workbookViewId="0">
      <selection pane="topLeft" activeCell="J42" activeCellId="0" sqref="J42"/>
    </sheetView>
  </sheetViews>
  <sheetFormatPr defaultColWidth="8.82421875" defaultRowHeight="12" zeroHeight="false" outlineLevelRow="0" outlineLevelCol="0"/>
  <cols>
    <col collapsed="false" customWidth="true" hidden="false" outlineLevel="0" max="8" min="8" style="0" width="14.66"/>
  </cols>
  <sheetData>
    <row r="1" customFormat="false" ht="16" hidden="false" customHeight="false" outlineLevel="0" collapsed="false">
      <c r="A1" s="1"/>
    </row>
    <row r="2" s="5" customFormat="true" ht="16" hidden="false" customHeight="false" outlineLevel="0" collapsed="false">
      <c r="B2" s="10"/>
      <c r="C2" s="10"/>
      <c r="D2" s="10"/>
      <c r="E2" s="10"/>
      <c r="F2" s="10"/>
      <c r="G2" s="10"/>
    </row>
    <row r="3" s="2" customFormat="true" ht="17" hidden="false" customHeight="false" outlineLevel="0" collapsed="false">
      <c r="A3" s="1" t="s">
        <v>32</v>
      </c>
    </row>
    <row r="4" s="5" customFormat="true" ht="17" hidden="false" customHeight="false" outlineLevel="0" collapsed="false">
      <c r="A4" s="3" t="s">
        <v>1</v>
      </c>
      <c r="B4" s="4" t="s">
        <v>2</v>
      </c>
      <c r="C4" s="4" t="s">
        <v>3</v>
      </c>
    </row>
    <row r="5" s="5" customFormat="true" ht="16" hidden="false" customHeight="false" outlineLevel="0" collapsed="false">
      <c r="A5" s="6" t="n">
        <v>1</v>
      </c>
      <c r="B5" s="7" t="n">
        <v>37.6</v>
      </c>
      <c r="C5" s="7" t="n">
        <v>40</v>
      </c>
    </row>
    <row r="6" s="5" customFormat="true" ht="16" hidden="false" customHeight="false" outlineLevel="0" collapsed="false">
      <c r="A6" s="6" t="n">
        <v>2</v>
      </c>
      <c r="B6" s="8" t="n">
        <v>34.7</v>
      </c>
      <c r="C6" s="8" t="n">
        <v>59.3</v>
      </c>
    </row>
    <row r="7" s="5" customFormat="true" ht="16" hidden="false" customHeight="false" outlineLevel="0" collapsed="false">
      <c r="A7" s="6" t="n">
        <v>3</v>
      </c>
      <c r="B7" s="6" t="n">
        <v>33.9</v>
      </c>
      <c r="C7" s="6" t="n">
        <v>25.2</v>
      </c>
    </row>
    <row r="8" s="5" customFormat="true" ht="16" hidden="false" customHeight="false" outlineLevel="0" collapsed="false">
      <c r="A8" s="6" t="n">
        <v>4</v>
      </c>
      <c r="B8" s="8" t="n">
        <v>36.6</v>
      </c>
      <c r="C8" s="8" t="n">
        <v>53</v>
      </c>
    </row>
    <row r="9" s="5" customFormat="true" ht="16" hidden="false" customHeight="false" outlineLevel="0" collapsed="false">
      <c r="A9" s="6" t="n">
        <v>5</v>
      </c>
      <c r="B9" s="8" t="n">
        <v>44.1</v>
      </c>
      <c r="C9" s="8" t="n">
        <v>46.4</v>
      </c>
    </row>
    <row r="10" s="2" customFormat="true" ht="16" hidden="false" customHeight="false" outlineLevel="0" collapsed="false">
      <c r="A10" s="6" t="n">
        <v>6</v>
      </c>
      <c r="B10" s="6" t="n">
        <v>45.5</v>
      </c>
      <c r="C10" s="6" t="n">
        <v>56.4</v>
      </c>
    </row>
    <row r="11" s="2" customFormat="true" ht="16" hidden="false" customHeight="false" outlineLevel="0" collapsed="false">
      <c r="A11" s="6" t="n">
        <v>7</v>
      </c>
      <c r="B11" s="8" t="n">
        <v>47</v>
      </c>
      <c r="C11" s="8" t="n">
        <v>47.6</v>
      </c>
    </row>
    <row r="12" s="2" customFormat="true" ht="16" hidden="false" customHeight="false" outlineLevel="0" collapsed="false">
      <c r="A12" s="6" t="n">
        <v>8</v>
      </c>
      <c r="B12" s="8" t="n">
        <v>40.4</v>
      </c>
      <c r="C12" s="8" t="n">
        <v>46.9</v>
      </c>
    </row>
    <row r="13" s="2" customFormat="true" ht="15" hidden="false" customHeight="true" outlineLevel="0" collapsed="false">
      <c r="A13" s="7" t="n">
        <v>9</v>
      </c>
      <c r="B13" s="8" t="n">
        <v>44.6</v>
      </c>
      <c r="C13" s="8" t="n">
        <v>56.1</v>
      </c>
    </row>
    <row r="14" s="2" customFormat="true" ht="16" hidden="false" customHeight="false" outlineLevel="0" collapsed="false">
      <c r="A14" s="8"/>
      <c r="B14" s="8"/>
      <c r="C14" s="8"/>
    </row>
    <row r="15" s="2" customFormat="true" ht="16" hidden="false" customHeight="false" outlineLevel="0" collapsed="false">
      <c r="A15" s="6"/>
      <c r="B15" s="8"/>
      <c r="C15" s="8"/>
    </row>
    <row r="16" s="2" customFormat="true" ht="5" hidden="false" customHeight="true" outlineLevel="0" collapsed="false">
      <c r="A16" s="9"/>
      <c r="B16" s="9"/>
      <c r="C16" s="9"/>
    </row>
    <row r="17" s="5" customFormat="true" ht="16" hidden="false" customHeight="false" outlineLevel="0" collapsed="false">
      <c r="A17" s="10"/>
      <c r="B17" s="10"/>
      <c r="C17" s="10"/>
      <c r="D17" s="10"/>
      <c r="E17" s="10"/>
      <c r="F17" s="10"/>
      <c r="G17" s="10"/>
    </row>
    <row r="18" s="2" customFormat="true" ht="16" hidden="false" customHeight="false" outlineLevel="0" collapsed="false"/>
    <row r="19" s="2" customFormat="true" ht="17" hidden="false" customHeight="false" outlineLevel="0" collapsed="false">
      <c r="A19" s="1" t="s">
        <v>33</v>
      </c>
    </row>
    <row r="20" s="5" customFormat="true" ht="17" hidden="false" customHeight="false" outlineLevel="0" collapsed="false">
      <c r="A20" s="3" t="s">
        <v>1</v>
      </c>
      <c r="B20" s="4" t="s">
        <v>2</v>
      </c>
      <c r="C20" s="4" t="s">
        <v>3</v>
      </c>
      <c r="G20" s="11"/>
    </row>
    <row r="21" s="5" customFormat="true" ht="16" hidden="false" customHeight="false" outlineLevel="0" collapsed="false">
      <c r="A21" s="8" t="n">
        <v>1</v>
      </c>
      <c r="B21" s="7" t="n">
        <v>42.1</v>
      </c>
      <c r="C21" s="7" t="n">
        <v>12.9</v>
      </c>
    </row>
    <row r="22" s="5" customFormat="true" ht="16" hidden="false" customHeight="false" outlineLevel="0" collapsed="false">
      <c r="A22" s="8" t="n">
        <v>2</v>
      </c>
      <c r="B22" s="12" t="n">
        <v>36.3</v>
      </c>
      <c r="C22" s="12" t="n">
        <v>11.9</v>
      </c>
    </row>
    <row r="23" s="5" customFormat="true" ht="16" hidden="false" customHeight="false" outlineLevel="0" collapsed="false">
      <c r="A23" s="8" t="n">
        <v>3</v>
      </c>
      <c r="B23" s="8" t="n">
        <v>43.8</v>
      </c>
      <c r="C23" s="8" t="n">
        <v>25.5</v>
      </c>
    </row>
    <row r="24" s="5" customFormat="true" ht="16" hidden="false" customHeight="false" outlineLevel="0" collapsed="false">
      <c r="A24" s="12" t="n">
        <v>4</v>
      </c>
      <c r="B24" s="8" t="n">
        <v>30.2</v>
      </c>
      <c r="C24" s="8" t="n">
        <v>19.1</v>
      </c>
    </row>
    <row r="25" s="2" customFormat="true" ht="16" hidden="false" customHeight="false" outlineLevel="0" collapsed="false">
      <c r="A25" s="6" t="n">
        <v>5</v>
      </c>
      <c r="B25" s="8" t="n">
        <v>36.1</v>
      </c>
      <c r="C25" s="8" t="n">
        <v>37.5</v>
      </c>
    </row>
    <row r="26" s="2" customFormat="true" ht="16" hidden="false" customHeight="false" outlineLevel="0" collapsed="false">
      <c r="A26" s="6" t="n">
        <v>6</v>
      </c>
      <c r="B26" s="8" t="n">
        <v>37.2</v>
      </c>
      <c r="C26" s="8" t="n">
        <v>43.5</v>
      </c>
    </row>
    <row r="27" s="2" customFormat="true" ht="16" hidden="false" customHeight="false" outlineLevel="0" collapsed="false">
      <c r="A27" s="6" t="n">
        <v>7</v>
      </c>
      <c r="B27" s="8" t="n">
        <v>38.5</v>
      </c>
      <c r="C27" s="8" t="n">
        <v>26.6</v>
      </c>
    </row>
    <row r="28" s="2" customFormat="true" ht="16" hidden="false" customHeight="false" outlineLevel="0" collapsed="false">
      <c r="A28" s="6" t="n">
        <v>8</v>
      </c>
      <c r="B28" s="8" t="n">
        <v>38.6</v>
      </c>
      <c r="C28" s="8" t="n">
        <v>26.2</v>
      </c>
    </row>
    <row r="29" s="2" customFormat="true" ht="16" hidden="false" customHeight="false" outlineLevel="0" collapsed="false">
      <c r="A29" s="6" t="n">
        <v>9</v>
      </c>
      <c r="B29" s="12" t="n">
        <v>42.4</v>
      </c>
      <c r="C29" s="12" t="n">
        <v>43.6</v>
      </c>
    </row>
    <row r="30" s="2" customFormat="true" ht="16" hidden="false" customHeight="false" outlineLevel="0" collapsed="false">
      <c r="A30" s="8"/>
      <c r="B30" s="8"/>
      <c r="C30" s="8"/>
    </row>
    <row r="31" s="2" customFormat="true" ht="16" hidden="false" customHeight="false" outlineLevel="0" collapsed="false">
      <c r="A31" s="8"/>
      <c r="B31" s="8"/>
      <c r="C31" s="8"/>
    </row>
    <row r="32" s="2" customFormat="true" ht="5" hidden="false" customHeight="true" outlineLevel="0" collapsed="false">
      <c r="A32" s="9"/>
      <c r="B32" s="9"/>
      <c r="C32" s="9"/>
    </row>
    <row r="33" s="5" customFormat="true" ht="16" hidden="false" customHeight="false" outlineLevel="0" collapsed="false">
      <c r="A33" s="10"/>
      <c r="B33" s="10"/>
      <c r="C33" s="10"/>
    </row>
    <row r="35" s="2" customFormat="true" ht="17" hidden="false" customHeight="false" outlineLevel="0" collapsed="false">
      <c r="A35" s="1" t="s">
        <v>34</v>
      </c>
    </row>
    <row r="36" s="5" customFormat="true" ht="17" hidden="false" customHeight="false" outlineLevel="0" collapsed="false">
      <c r="A36" s="3" t="s">
        <v>1</v>
      </c>
      <c r="B36" s="4" t="s">
        <v>2</v>
      </c>
      <c r="C36" s="4" t="s">
        <v>3</v>
      </c>
    </row>
    <row r="37" s="5" customFormat="true" ht="16" hidden="false" customHeight="false" outlineLevel="0" collapsed="false">
      <c r="A37" s="6" t="n">
        <v>1</v>
      </c>
      <c r="B37" s="7" t="n">
        <v>35.9</v>
      </c>
      <c r="C37" s="7" t="n">
        <v>22.8</v>
      </c>
    </row>
    <row r="38" s="5" customFormat="true" ht="16" hidden="false" customHeight="false" outlineLevel="0" collapsed="false">
      <c r="A38" s="6" t="n">
        <v>2</v>
      </c>
      <c r="B38" s="8" t="n">
        <v>42.6</v>
      </c>
      <c r="C38" s="8" t="n">
        <v>45.2</v>
      </c>
    </row>
    <row r="39" s="5" customFormat="true" ht="16" hidden="false" customHeight="false" outlineLevel="0" collapsed="false">
      <c r="A39" s="6" t="n">
        <v>3</v>
      </c>
      <c r="B39" s="6" t="n">
        <v>37.7</v>
      </c>
      <c r="C39" s="6" t="n">
        <v>35.1</v>
      </c>
    </row>
    <row r="40" s="5" customFormat="true" ht="16" hidden="false" customHeight="false" outlineLevel="0" collapsed="false">
      <c r="A40" s="7" t="n">
        <v>4</v>
      </c>
      <c r="B40" s="12" t="n">
        <v>39.4</v>
      </c>
      <c r="C40" s="12" t="n">
        <v>25.6</v>
      </c>
    </row>
    <row r="41" s="2" customFormat="true" ht="16" hidden="false" customHeight="false" outlineLevel="0" collapsed="false">
      <c r="A41" s="8" t="n">
        <v>5</v>
      </c>
      <c r="B41" s="6" t="n">
        <v>44.4</v>
      </c>
      <c r="C41" s="6" t="n">
        <v>62.6</v>
      </c>
    </row>
    <row r="42" s="2" customFormat="true" ht="16" hidden="false" customHeight="false" outlineLevel="0" collapsed="false">
      <c r="A42" s="8" t="n">
        <v>6</v>
      </c>
      <c r="B42" s="8" t="n">
        <v>44.6</v>
      </c>
      <c r="C42" s="8" t="n">
        <v>66.8</v>
      </c>
    </row>
    <row r="43" s="2" customFormat="true" ht="16" hidden="false" customHeight="false" outlineLevel="0" collapsed="false">
      <c r="A43" s="8" t="n">
        <v>7</v>
      </c>
      <c r="B43" s="8" t="n">
        <v>37.5</v>
      </c>
      <c r="C43" s="8" t="n">
        <v>45.6</v>
      </c>
    </row>
    <row r="44" s="2" customFormat="true" ht="15" hidden="false" customHeight="true" outlineLevel="0" collapsed="false">
      <c r="A44" s="8" t="n">
        <v>8</v>
      </c>
      <c r="B44" s="8" t="n">
        <v>36.8</v>
      </c>
      <c r="C44" s="8" t="n">
        <v>46.1</v>
      </c>
    </row>
    <row r="45" s="2" customFormat="true" ht="16" hidden="false" customHeight="false" outlineLevel="0" collapsed="false">
      <c r="A45" s="8"/>
      <c r="B45" s="8"/>
      <c r="C45" s="8"/>
    </row>
    <row r="46" s="2" customFormat="true" ht="16" hidden="false" customHeight="false" outlineLevel="0" collapsed="false">
      <c r="A46" s="8"/>
      <c r="B46" s="8"/>
      <c r="C46" s="8"/>
    </row>
    <row r="47" s="2" customFormat="true" ht="5" hidden="false" customHeight="true" outlineLevel="0" collapsed="false">
      <c r="A47" s="9"/>
      <c r="B47" s="9"/>
      <c r="C47" s="9"/>
    </row>
    <row r="48" s="5" customFormat="true" ht="16" hidden="false" customHeight="false" outlineLevel="0" collapsed="false">
      <c r="A48" s="10"/>
      <c r="B48" s="10"/>
      <c r="C48" s="10"/>
    </row>
    <row r="49" s="5" customFormat="true" ht="16" hidden="false" customHeight="false" outlineLevel="0" collapsed="false">
      <c r="A49" s="10"/>
      <c r="B49" s="10"/>
      <c r="C49" s="10"/>
    </row>
    <row r="50" s="2" customFormat="true" ht="16" hidden="false" customHeight="false" outlineLevel="0" collapsed="false"/>
    <row r="51" s="2" customFormat="true" ht="17" hidden="false" customHeight="false" outlineLevel="0" collapsed="false">
      <c r="A51" s="1" t="s">
        <v>35</v>
      </c>
    </row>
    <row r="52" s="5" customFormat="true" ht="17" hidden="false" customHeight="false" outlineLevel="0" collapsed="false">
      <c r="A52" s="3" t="s">
        <v>1</v>
      </c>
      <c r="B52" s="4" t="s">
        <v>2</v>
      </c>
      <c r="C52" s="4" t="s">
        <v>3</v>
      </c>
      <c r="G52" s="11"/>
    </row>
    <row r="53" s="5" customFormat="true" ht="16" hidden="false" customHeight="false" outlineLevel="0" collapsed="false">
      <c r="A53" s="8" t="n">
        <v>1</v>
      </c>
      <c r="B53" s="7" t="n">
        <v>33.1</v>
      </c>
      <c r="C53" s="7" t="n">
        <v>49.8</v>
      </c>
    </row>
    <row r="54" s="5" customFormat="true" ht="16" hidden="false" customHeight="false" outlineLevel="0" collapsed="false">
      <c r="A54" s="8" t="n">
        <v>2</v>
      </c>
      <c r="B54" s="12" t="n">
        <v>42.2</v>
      </c>
      <c r="C54" s="12" t="n">
        <v>48.9</v>
      </c>
    </row>
    <row r="55" s="5" customFormat="true" ht="16" hidden="false" customHeight="false" outlineLevel="0" collapsed="false">
      <c r="A55" s="8" t="n">
        <v>3</v>
      </c>
      <c r="B55" s="8" t="n">
        <v>41.7</v>
      </c>
      <c r="C55" s="8" t="n">
        <v>53.2</v>
      </c>
    </row>
    <row r="56" s="5" customFormat="true" ht="16" hidden="false" customHeight="false" outlineLevel="0" collapsed="false">
      <c r="A56" s="12" t="n">
        <v>4</v>
      </c>
      <c r="B56" s="8" t="n">
        <v>45.3</v>
      </c>
      <c r="C56" s="8" t="n">
        <v>44.7</v>
      </c>
    </row>
    <row r="57" s="5" customFormat="true" ht="16" hidden="false" customHeight="false" outlineLevel="0" collapsed="false">
      <c r="A57" s="8" t="n">
        <v>5</v>
      </c>
      <c r="B57" s="8" t="n">
        <v>41</v>
      </c>
      <c r="C57" s="8" t="n">
        <v>46.1</v>
      </c>
    </row>
    <row r="58" s="2" customFormat="true" ht="16" hidden="false" customHeight="false" outlineLevel="0" collapsed="false">
      <c r="A58" s="8" t="n">
        <v>6</v>
      </c>
      <c r="B58" s="8" t="n">
        <v>51.7</v>
      </c>
      <c r="C58" s="8" t="n">
        <v>46</v>
      </c>
    </row>
    <row r="59" s="2" customFormat="true" ht="16" hidden="false" customHeight="false" outlineLevel="0" collapsed="false">
      <c r="A59" s="8" t="n">
        <v>7</v>
      </c>
      <c r="B59" s="8" t="n">
        <v>46.7</v>
      </c>
      <c r="C59" s="8" t="n">
        <v>58.3</v>
      </c>
    </row>
    <row r="60" s="2" customFormat="true" ht="16" hidden="false" customHeight="false" outlineLevel="0" collapsed="false">
      <c r="A60" s="8" t="n">
        <v>8</v>
      </c>
      <c r="B60" s="8" t="n">
        <v>44</v>
      </c>
      <c r="C60" s="8" t="n">
        <v>57.7</v>
      </c>
    </row>
    <row r="61" s="2" customFormat="true" ht="16" hidden="false" customHeight="false" outlineLevel="0" collapsed="false">
      <c r="A61" s="8" t="n">
        <v>9</v>
      </c>
      <c r="B61" s="8" t="n">
        <v>44.3</v>
      </c>
      <c r="C61" s="8" t="n">
        <v>59.1</v>
      </c>
    </row>
    <row r="62" s="2" customFormat="true" ht="16" hidden="false" customHeight="false" outlineLevel="0" collapsed="false">
      <c r="A62" s="8"/>
      <c r="B62" s="12"/>
      <c r="C62" s="12"/>
    </row>
    <row r="63" s="2" customFormat="true" ht="16" hidden="false" customHeight="false" outlineLevel="0" collapsed="false">
      <c r="A63" s="8"/>
      <c r="B63" s="8"/>
      <c r="C63" s="8"/>
    </row>
    <row r="64" s="2" customFormat="true" ht="16" hidden="false" customHeight="false" outlineLevel="0" collapsed="false">
      <c r="A64" s="8"/>
      <c r="B64" s="8"/>
      <c r="C64" s="8"/>
    </row>
    <row r="65" s="2" customFormat="true" ht="5" hidden="false" customHeight="true" outlineLevel="0" collapsed="false">
      <c r="A65" s="9"/>
      <c r="B65" s="9"/>
      <c r="C65" s="9"/>
    </row>
    <row r="66" customFormat="false" ht="13" hidden="false" customHeight="false" outlineLevel="0" collapsed="false">
      <c r="A66" s="28"/>
      <c r="B66" s="29"/>
      <c r="C66" s="30"/>
    </row>
    <row r="67" s="2" customFormat="true" ht="17" hidden="false" customHeight="false" outlineLevel="0" collapsed="false">
      <c r="A67" s="1" t="s">
        <v>36</v>
      </c>
    </row>
    <row r="68" s="5" customFormat="true" ht="17" hidden="false" customHeight="false" outlineLevel="0" collapsed="false">
      <c r="A68" s="3" t="s">
        <v>1</v>
      </c>
      <c r="B68" s="4" t="s">
        <v>2</v>
      </c>
      <c r="C68" s="4" t="s">
        <v>3</v>
      </c>
    </row>
    <row r="69" s="5" customFormat="true" ht="16" hidden="false" customHeight="false" outlineLevel="0" collapsed="false">
      <c r="A69" s="6" t="n">
        <v>1</v>
      </c>
      <c r="B69" s="7" t="n">
        <v>45.8</v>
      </c>
      <c r="C69" s="7" t="n">
        <v>40.5</v>
      </c>
    </row>
    <row r="70" s="5" customFormat="true" ht="16" hidden="false" customHeight="false" outlineLevel="0" collapsed="false">
      <c r="A70" s="6" t="n">
        <v>2</v>
      </c>
      <c r="B70" s="8" t="n">
        <v>47.7</v>
      </c>
      <c r="C70" s="8" t="n">
        <v>48.7</v>
      </c>
    </row>
    <row r="71" s="5" customFormat="true" ht="16" hidden="false" customHeight="false" outlineLevel="0" collapsed="false">
      <c r="A71" s="6" t="n">
        <v>3</v>
      </c>
      <c r="B71" s="6" t="n">
        <v>39.6</v>
      </c>
      <c r="C71" s="6" t="n">
        <v>41.8</v>
      </c>
    </row>
    <row r="72" s="5" customFormat="true" ht="16" hidden="false" customHeight="false" outlineLevel="0" collapsed="false">
      <c r="A72" s="6" t="n">
        <v>4</v>
      </c>
      <c r="B72" s="8" t="n">
        <v>46.1</v>
      </c>
      <c r="C72" s="8" t="n">
        <v>43</v>
      </c>
    </row>
    <row r="73" s="5" customFormat="true" ht="16" hidden="false" customHeight="false" outlineLevel="0" collapsed="false">
      <c r="A73" s="6" t="n">
        <v>5</v>
      </c>
      <c r="B73" s="8" t="n">
        <v>37.1</v>
      </c>
      <c r="C73" s="8" t="n">
        <v>53.6</v>
      </c>
    </row>
    <row r="74" s="2" customFormat="true" ht="16" hidden="false" customHeight="false" outlineLevel="0" collapsed="false">
      <c r="A74" s="6" t="n">
        <v>6</v>
      </c>
      <c r="B74" s="6" t="n">
        <v>43</v>
      </c>
      <c r="C74" s="6" t="n">
        <v>34</v>
      </c>
    </row>
    <row r="75" s="2" customFormat="true" ht="16" hidden="false" customHeight="false" outlineLevel="0" collapsed="false">
      <c r="A75" s="6" t="n">
        <v>7</v>
      </c>
      <c r="B75" s="8" t="n">
        <v>38.5</v>
      </c>
      <c r="C75" s="8" t="n">
        <v>36.8</v>
      </c>
    </row>
    <row r="76" s="2" customFormat="true" ht="16" hidden="false" customHeight="false" outlineLevel="0" collapsed="false">
      <c r="A76" s="6" t="n">
        <v>8</v>
      </c>
      <c r="B76" s="8" t="n">
        <v>45.9</v>
      </c>
      <c r="C76" s="8" t="n">
        <v>27.9</v>
      </c>
    </row>
    <row r="77" s="2" customFormat="true" ht="15" hidden="false" customHeight="true" outlineLevel="0" collapsed="false">
      <c r="A77" s="6" t="n">
        <v>9</v>
      </c>
      <c r="B77" s="8" t="n">
        <v>38.2</v>
      </c>
      <c r="C77" s="8" t="n">
        <v>41.1</v>
      </c>
    </row>
    <row r="78" s="2" customFormat="true" ht="16" hidden="false" customHeight="false" outlineLevel="0" collapsed="false">
      <c r="A78" s="8"/>
      <c r="B78" s="8"/>
      <c r="C78" s="8"/>
    </row>
    <row r="79" s="2" customFormat="true" ht="16" hidden="false" customHeight="false" outlineLevel="0" collapsed="false">
      <c r="A79" s="8"/>
      <c r="B79" s="8"/>
      <c r="C79" s="8"/>
    </row>
    <row r="80" s="2" customFormat="true" ht="5" hidden="false" customHeight="true" outlineLevel="0" collapsed="false">
      <c r="A80" s="9"/>
      <c r="B80" s="9"/>
      <c r="C80" s="9"/>
    </row>
    <row r="81" s="5" customFormat="true" ht="16" hidden="false" customHeight="false" outlineLevel="0" collapsed="false">
      <c r="A81" s="10"/>
      <c r="B81" s="10"/>
      <c r="C81" s="10"/>
    </row>
    <row r="82" s="2" customFormat="true" ht="16" hidden="false" customHeight="false" outlineLevel="0" collapsed="false"/>
    <row r="83" s="2" customFormat="true" ht="17" hidden="false" customHeight="false" outlineLevel="0" collapsed="false">
      <c r="A83" s="1" t="s">
        <v>37</v>
      </c>
    </row>
    <row r="84" s="5" customFormat="true" ht="17" hidden="false" customHeight="false" outlineLevel="0" collapsed="false">
      <c r="A84" s="3" t="s">
        <v>1</v>
      </c>
      <c r="B84" s="4" t="s">
        <v>2</v>
      </c>
      <c r="C84" s="4" t="s">
        <v>3</v>
      </c>
      <c r="G84" s="11"/>
    </row>
    <row r="85" s="5" customFormat="true" ht="16" hidden="false" customHeight="false" outlineLevel="0" collapsed="false">
      <c r="A85" s="8" t="n">
        <v>1</v>
      </c>
      <c r="B85" s="7" t="n">
        <v>41.2</v>
      </c>
      <c r="C85" s="7" t="n">
        <v>45.2</v>
      </c>
    </row>
    <row r="86" s="5" customFormat="true" ht="16" hidden="false" customHeight="false" outlineLevel="0" collapsed="false">
      <c r="A86" s="8" t="n">
        <v>2</v>
      </c>
      <c r="B86" s="12" t="n">
        <v>30.7</v>
      </c>
      <c r="C86" s="12" t="n">
        <v>40</v>
      </c>
    </row>
    <row r="87" s="5" customFormat="true" ht="16" hidden="false" customHeight="false" outlineLevel="0" collapsed="false">
      <c r="A87" s="8" t="n">
        <v>3</v>
      </c>
      <c r="B87" s="8" t="n">
        <v>39.6</v>
      </c>
      <c r="C87" s="8" t="n">
        <v>37.4</v>
      </c>
    </row>
    <row r="88" s="5" customFormat="true" ht="16" hidden="false" customHeight="false" outlineLevel="0" collapsed="false">
      <c r="A88" s="8" t="n">
        <v>4</v>
      </c>
      <c r="B88" s="8" t="n">
        <v>49</v>
      </c>
      <c r="C88" s="8" t="n">
        <v>40.2</v>
      </c>
    </row>
    <row r="89" s="5" customFormat="true" ht="16" hidden="false" customHeight="false" outlineLevel="0" collapsed="false">
      <c r="A89" s="8" t="n">
        <v>5</v>
      </c>
      <c r="B89" s="8" t="n">
        <v>47.1</v>
      </c>
      <c r="C89" s="8" t="n">
        <v>49.6</v>
      </c>
    </row>
    <row r="90" s="2" customFormat="true" ht="16" hidden="false" customHeight="false" outlineLevel="0" collapsed="false">
      <c r="A90" s="8" t="n">
        <v>6</v>
      </c>
      <c r="B90" s="8" t="n">
        <v>34.8</v>
      </c>
      <c r="C90" s="8" t="n">
        <v>34.9</v>
      </c>
    </row>
    <row r="91" s="2" customFormat="true" ht="16" hidden="false" customHeight="false" outlineLevel="0" collapsed="false">
      <c r="A91" s="8" t="n">
        <v>7</v>
      </c>
      <c r="B91" s="8" t="n">
        <v>46.4</v>
      </c>
      <c r="C91" s="8" t="n">
        <v>49.5</v>
      </c>
    </row>
    <row r="92" s="2" customFormat="true" ht="16" hidden="false" customHeight="false" outlineLevel="0" collapsed="false">
      <c r="A92" s="8" t="n">
        <v>8</v>
      </c>
      <c r="B92" s="8" t="n">
        <v>40.2</v>
      </c>
      <c r="C92" s="8" t="n">
        <v>35.9</v>
      </c>
    </row>
    <row r="93" s="2" customFormat="true" ht="16" hidden="false" customHeight="false" outlineLevel="0" collapsed="false">
      <c r="A93" s="8" t="n">
        <v>9</v>
      </c>
      <c r="B93" s="8" t="n">
        <v>45.1</v>
      </c>
      <c r="C93" s="8" t="n">
        <v>58.2</v>
      </c>
    </row>
    <row r="94" s="2" customFormat="true" ht="16" hidden="false" customHeight="false" outlineLevel="0" collapsed="false">
      <c r="A94" s="8"/>
      <c r="B94" s="12"/>
      <c r="C94" s="12"/>
    </row>
    <row r="95" s="2" customFormat="true" ht="16" hidden="false" customHeight="false" outlineLevel="0" collapsed="false">
      <c r="A95" s="8"/>
      <c r="B95" s="8"/>
      <c r="C95" s="8"/>
    </row>
    <row r="96" s="2" customFormat="true" ht="16" hidden="false" customHeight="false" outlineLevel="0" collapsed="false">
      <c r="A96" s="8"/>
      <c r="B96" s="8"/>
      <c r="C96" s="8"/>
    </row>
    <row r="97" s="2" customFormat="true" ht="5" hidden="false" customHeight="true" outlineLevel="0" collapsed="false">
      <c r="A97" s="9"/>
      <c r="B97" s="9"/>
      <c r="C97" s="9"/>
    </row>
    <row r="98" customFormat="false" ht="13" hidden="false" customHeight="false" outlineLevel="0" collapsed="false">
      <c r="A98" s="28"/>
      <c r="B98" s="29"/>
      <c r="C98" s="30"/>
    </row>
    <row r="100" s="2" customFormat="true" ht="17" hidden="false" customHeight="false" outlineLevel="0" collapsed="false">
      <c r="A100" s="1" t="s">
        <v>38</v>
      </c>
    </row>
    <row r="101" s="5" customFormat="true" ht="17" hidden="false" customHeight="false" outlineLevel="0" collapsed="false">
      <c r="A101" s="3" t="s">
        <v>1</v>
      </c>
      <c r="B101" s="4" t="s">
        <v>2</v>
      </c>
      <c r="C101" s="4" t="s">
        <v>3</v>
      </c>
    </row>
    <row r="102" s="5" customFormat="true" ht="17" hidden="false" customHeight="false" outlineLevel="0" collapsed="false">
      <c r="A102" s="7" t="n">
        <v>1</v>
      </c>
      <c r="B102" s="7" t="n">
        <v>47.6</v>
      </c>
      <c r="C102" s="7" t="n">
        <v>34.6</v>
      </c>
    </row>
    <row r="103" s="5" customFormat="true" ht="16" hidden="false" customHeight="false" outlineLevel="0" collapsed="false">
      <c r="A103" s="31" t="n">
        <v>2</v>
      </c>
      <c r="B103" s="32" t="n">
        <v>26.3</v>
      </c>
      <c r="C103" s="32" t="n">
        <v>33.2</v>
      </c>
    </row>
    <row r="104" s="5" customFormat="true" ht="17" hidden="false" customHeight="false" outlineLevel="0" collapsed="false">
      <c r="A104" s="33" t="n">
        <v>3</v>
      </c>
      <c r="B104" s="34" t="n">
        <v>25.3</v>
      </c>
      <c r="C104" s="34" t="n">
        <v>39.2</v>
      </c>
    </row>
    <row r="105" s="5" customFormat="true" ht="16" hidden="false" customHeight="false" outlineLevel="0" collapsed="false">
      <c r="A105" s="6" t="n">
        <v>4</v>
      </c>
      <c r="B105" s="6" t="n">
        <v>41.4</v>
      </c>
      <c r="C105" s="6" t="n">
        <v>41</v>
      </c>
    </row>
    <row r="106" s="5" customFormat="true" ht="15.75" hidden="false" customHeight="true" outlineLevel="0" collapsed="false">
      <c r="A106" s="6" t="n">
        <v>5</v>
      </c>
      <c r="B106" s="8" t="n">
        <v>47</v>
      </c>
      <c r="C106" s="8" t="n">
        <v>58.5</v>
      </c>
    </row>
    <row r="107" s="2" customFormat="true" ht="16" hidden="false" customHeight="false" outlineLevel="0" collapsed="false">
      <c r="A107" s="6" t="n">
        <v>6</v>
      </c>
      <c r="B107" s="6" t="n">
        <v>44.1</v>
      </c>
      <c r="C107" s="6" t="n">
        <v>55.7</v>
      </c>
    </row>
    <row r="108" s="2" customFormat="true" ht="16" hidden="false" customHeight="false" outlineLevel="0" collapsed="false">
      <c r="A108" s="6" t="n">
        <v>7</v>
      </c>
      <c r="B108" s="8" t="n">
        <v>41.5</v>
      </c>
      <c r="C108" s="8" t="n">
        <v>51.2</v>
      </c>
    </row>
    <row r="109" s="2" customFormat="true" ht="16" hidden="false" customHeight="false" outlineLevel="0" collapsed="false">
      <c r="A109" s="6" t="n">
        <v>8</v>
      </c>
      <c r="B109" s="8" t="n">
        <v>45.6</v>
      </c>
      <c r="C109" s="8" t="n">
        <v>59.3</v>
      </c>
    </row>
    <row r="110" s="2" customFormat="true" ht="15" hidden="false" customHeight="true" outlineLevel="0" collapsed="false">
      <c r="A110" s="8"/>
      <c r="B110" s="8"/>
      <c r="C110" s="8"/>
    </row>
    <row r="111" s="2" customFormat="true" ht="16" hidden="false" customHeight="false" outlineLevel="0" collapsed="false">
      <c r="A111" s="8"/>
      <c r="B111" s="8"/>
      <c r="C111" s="8"/>
    </row>
    <row r="112" s="2" customFormat="true" ht="16" hidden="false" customHeight="false" outlineLevel="0" collapsed="false">
      <c r="A112" s="8"/>
      <c r="B112" s="8"/>
      <c r="C112" s="8"/>
    </row>
    <row r="113" s="2" customFormat="true" ht="5" hidden="false" customHeight="true" outlineLevel="0" collapsed="false">
      <c r="A113" s="9"/>
      <c r="B113" s="9"/>
      <c r="C113" s="9"/>
    </row>
    <row r="114" s="2" customFormat="true" ht="16" hidden="false" customHeight="false" outlineLevel="0" collapsed="false"/>
    <row r="115" s="2" customFormat="true" ht="17" hidden="false" customHeight="false" outlineLevel="0" collapsed="false">
      <c r="A115" s="1" t="s">
        <v>39</v>
      </c>
    </row>
    <row r="116" s="5" customFormat="true" ht="17" hidden="false" customHeight="false" outlineLevel="0" collapsed="false">
      <c r="A116" s="3" t="s">
        <v>1</v>
      </c>
      <c r="B116" s="4" t="s">
        <v>2</v>
      </c>
      <c r="C116" s="4" t="s">
        <v>3</v>
      </c>
      <c r="G116" s="11"/>
    </row>
    <row r="117" s="5" customFormat="true" ht="16" hidden="false" customHeight="false" outlineLevel="0" collapsed="false">
      <c r="A117" s="8" t="n">
        <v>1</v>
      </c>
      <c r="B117" s="7" t="n">
        <v>46.1</v>
      </c>
      <c r="C117" s="7" t="n">
        <v>10.4</v>
      </c>
    </row>
    <row r="118" s="5" customFormat="true" ht="16" hidden="false" customHeight="false" outlineLevel="0" collapsed="false">
      <c r="A118" s="8" t="n">
        <v>2</v>
      </c>
      <c r="B118" s="12" t="n">
        <v>46</v>
      </c>
      <c r="C118" s="12" t="n">
        <v>25.9</v>
      </c>
    </row>
    <row r="119" s="5" customFormat="true" ht="16" hidden="false" customHeight="false" outlineLevel="0" collapsed="false">
      <c r="A119" s="8" t="n">
        <v>3</v>
      </c>
      <c r="B119" s="8" t="n">
        <v>48.1</v>
      </c>
      <c r="C119" s="8" t="n">
        <v>28.3</v>
      </c>
    </row>
    <row r="120" s="5" customFormat="true" ht="16" hidden="false" customHeight="false" outlineLevel="0" collapsed="false">
      <c r="A120" s="8" t="n">
        <v>4</v>
      </c>
      <c r="B120" s="8" t="n">
        <v>44.3</v>
      </c>
      <c r="C120" s="8" t="n">
        <v>28.4</v>
      </c>
    </row>
    <row r="121" s="5" customFormat="true" ht="16" hidden="false" customHeight="false" outlineLevel="0" collapsed="false">
      <c r="A121" s="8" t="n">
        <v>5</v>
      </c>
      <c r="B121" s="8" t="n">
        <v>40.7</v>
      </c>
      <c r="C121" s="8" t="n">
        <v>25.2</v>
      </c>
    </row>
    <row r="122" s="2" customFormat="true" ht="16" hidden="false" customHeight="false" outlineLevel="0" collapsed="false">
      <c r="A122" s="8" t="n">
        <v>6</v>
      </c>
      <c r="B122" s="8" t="n">
        <v>39.5</v>
      </c>
      <c r="C122" s="8" t="n">
        <v>33.2</v>
      </c>
    </row>
    <row r="123" s="2" customFormat="true" ht="16" hidden="false" customHeight="false" outlineLevel="0" collapsed="false">
      <c r="A123" s="8" t="n">
        <v>7</v>
      </c>
      <c r="B123" s="8" t="n">
        <v>39.1</v>
      </c>
      <c r="C123" s="8" t="n">
        <v>20.7</v>
      </c>
    </row>
    <row r="124" s="2" customFormat="true" ht="16" hidden="false" customHeight="false" outlineLevel="0" collapsed="false">
      <c r="A124" s="8" t="n">
        <v>8</v>
      </c>
      <c r="B124" s="8" t="n">
        <v>39.6</v>
      </c>
      <c r="C124" s="8" t="n">
        <v>22.3</v>
      </c>
    </row>
    <row r="125" s="2" customFormat="true" ht="16" hidden="false" customHeight="false" outlineLevel="0" collapsed="false">
      <c r="A125" s="8"/>
      <c r="B125" s="8"/>
      <c r="C125" s="8"/>
    </row>
    <row r="126" s="2" customFormat="true" ht="16" hidden="false" customHeight="false" outlineLevel="0" collapsed="false">
      <c r="A126" s="8"/>
      <c r="B126" s="12"/>
      <c r="C126" s="12"/>
    </row>
    <row r="127" s="2" customFormat="true" ht="16" hidden="false" customHeight="false" outlineLevel="0" collapsed="false">
      <c r="A127" s="8"/>
      <c r="B127" s="8"/>
      <c r="C127" s="8"/>
    </row>
    <row r="128" s="2" customFormat="true" ht="16" hidden="false" customHeight="false" outlineLevel="0" collapsed="false">
      <c r="A128" s="8"/>
      <c r="B128" s="8"/>
      <c r="C128" s="8"/>
    </row>
    <row r="129" s="2" customFormat="true" ht="5" hidden="false" customHeight="true" outlineLevel="0" collapsed="false">
      <c r="A129" s="9"/>
      <c r="B129" s="9"/>
      <c r="C129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2-25T22:02:14Z</dcterms:created>
  <dc:creator>Zequan Yang</dc:creator>
  <dc:description/>
  <dc:language>en-US</dc:language>
  <cp:lastModifiedBy>jarod tian</cp:lastModifiedBy>
  <cp:lastPrinted>2004-02-27T20:37:40Z</cp:lastPrinted>
  <dcterms:modified xsi:type="dcterms:W3CDTF">2014-11-12T04:09:56Z</dcterms:modified>
  <cp:revision>0</cp:revision>
  <dc:subject/>
  <dc:title/>
</cp:coreProperties>
</file>